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ACER\Desktop\UDEA CONTINGENCIA MARZO 2020\Artículo DIB (Muñoz-Calderón et al.)\"/>
    </mc:Choice>
  </mc:AlternateContent>
  <xr:revisionPtr revIDLastSave="0" documentId="8_{4D3FF4E5-26BD-4298-9AD7-45BDA68B5A9A}" xr6:coauthVersionLast="45" xr6:coauthVersionMax="45" xr10:uidLastSave="{00000000-0000-0000-0000-000000000000}"/>
  <bookViews>
    <workbookView xWindow="810" yWindow="-120" windowWidth="19800" windowHeight="11760" xr2:uid="{00000000-000D-0000-FFFF-FFFF00000000}"/>
  </bookViews>
  <sheets>
    <sheet name="pH Effect" sheetId="1" r:id="rId1"/>
    <sheet name="US power Effect" sheetId="4" r:id="rId2"/>
    <sheet name="H2O2 Effect" sheetId="7" r:id="rId3"/>
    <sheet name="Fe2+ Effect" sheetId="8" r:id="rId4"/>
    <sheet name="UV light effect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1" l="1"/>
  <c r="F9" i="7"/>
  <c r="H29" i="9" l="1"/>
  <c r="H28" i="9"/>
  <c r="H27" i="9"/>
  <c r="H26" i="9"/>
  <c r="H25" i="9"/>
  <c r="H49" i="8"/>
  <c r="H48" i="8"/>
  <c r="H47" i="8"/>
  <c r="H46" i="8"/>
  <c r="H45" i="8"/>
  <c r="H39" i="8"/>
  <c r="H38" i="8"/>
  <c r="H37" i="8"/>
  <c r="H36" i="8"/>
  <c r="H35" i="8"/>
  <c r="H29" i="8"/>
  <c r="H28" i="8"/>
  <c r="H27" i="8"/>
  <c r="H26" i="8"/>
  <c r="H25" i="8"/>
  <c r="H49" i="7"/>
  <c r="H48" i="7"/>
  <c r="H47" i="7"/>
  <c r="H46" i="7"/>
  <c r="H45" i="7"/>
  <c r="H39" i="7"/>
  <c r="H38" i="7"/>
  <c r="H37" i="7"/>
  <c r="H36" i="7"/>
  <c r="H35" i="7"/>
  <c r="H29" i="7"/>
  <c r="H28" i="7"/>
  <c r="H27" i="7"/>
  <c r="H26" i="7"/>
  <c r="H25" i="7"/>
  <c r="H40" i="4"/>
  <c r="H39" i="4"/>
  <c r="H38" i="4"/>
  <c r="H37" i="4"/>
  <c r="H36" i="4"/>
  <c r="H29" i="4"/>
  <c r="H28" i="4"/>
  <c r="H27" i="4"/>
  <c r="H26" i="4"/>
  <c r="H25" i="4"/>
  <c r="H14" i="4"/>
  <c r="H18" i="4"/>
  <c r="H17" i="4"/>
  <c r="H16" i="4"/>
  <c r="H15" i="4"/>
  <c r="H41" i="1" l="1"/>
  <c r="H40" i="1"/>
  <c r="H39" i="1"/>
  <c r="H38" i="1"/>
  <c r="H37" i="1"/>
  <c r="H27" i="1"/>
  <c r="H30" i="1"/>
  <c r="H29" i="1"/>
  <c r="H28" i="1"/>
  <c r="H26" i="1"/>
  <c r="H16" i="1"/>
  <c r="H17" i="1"/>
  <c r="H18" i="1"/>
  <c r="H19" i="1"/>
  <c r="H15" i="1"/>
  <c r="G29" i="9" l="1"/>
  <c r="G28" i="9"/>
  <c r="G27" i="9"/>
  <c r="G26" i="9"/>
  <c r="G25" i="9"/>
  <c r="F19" i="9"/>
  <c r="E19" i="9"/>
  <c r="D19" i="9"/>
  <c r="H19" i="9" s="1"/>
  <c r="F18" i="9"/>
  <c r="E18" i="9"/>
  <c r="D18" i="9"/>
  <c r="F17" i="9"/>
  <c r="E17" i="9"/>
  <c r="D17" i="9"/>
  <c r="F16" i="9"/>
  <c r="E16" i="9"/>
  <c r="D16" i="9"/>
  <c r="F15" i="9"/>
  <c r="E15" i="9"/>
  <c r="D15" i="9"/>
  <c r="H15" i="9" s="1"/>
  <c r="G49" i="8"/>
  <c r="F9" i="8" s="1"/>
  <c r="G48" i="8"/>
  <c r="G47" i="8"/>
  <c r="G46" i="8"/>
  <c r="G45" i="8"/>
  <c r="G39" i="8"/>
  <c r="F8" i="8" s="1"/>
  <c r="G38" i="8"/>
  <c r="G37" i="8"/>
  <c r="G36" i="8"/>
  <c r="G35" i="8"/>
  <c r="G29" i="8"/>
  <c r="F7" i="8" s="1"/>
  <c r="G28" i="8"/>
  <c r="G27" i="8"/>
  <c r="G26" i="8"/>
  <c r="G25" i="8"/>
  <c r="F19" i="8"/>
  <c r="E19" i="8"/>
  <c r="D19" i="8"/>
  <c r="F18" i="8"/>
  <c r="E18" i="8"/>
  <c r="D18" i="8"/>
  <c r="F17" i="8"/>
  <c r="E17" i="8"/>
  <c r="D17" i="8"/>
  <c r="H17" i="8" s="1"/>
  <c r="F16" i="8"/>
  <c r="E16" i="8"/>
  <c r="D16" i="8"/>
  <c r="F15" i="8"/>
  <c r="E15" i="8"/>
  <c r="D15" i="8"/>
  <c r="E15" i="7"/>
  <c r="F15" i="7"/>
  <c r="E16" i="7"/>
  <c r="F16" i="7"/>
  <c r="E17" i="7"/>
  <c r="F17" i="7"/>
  <c r="E18" i="7"/>
  <c r="F18" i="7"/>
  <c r="E19" i="7"/>
  <c r="F19" i="7"/>
  <c r="D16" i="7"/>
  <c r="D17" i="7"/>
  <c r="D18" i="7"/>
  <c r="D19" i="7"/>
  <c r="D15" i="7"/>
  <c r="E47" i="4"/>
  <c r="F47" i="4"/>
  <c r="E48" i="4"/>
  <c r="F48" i="4"/>
  <c r="E49" i="4"/>
  <c r="F49" i="4"/>
  <c r="E50" i="4"/>
  <c r="F50" i="4"/>
  <c r="E51" i="4"/>
  <c r="F51" i="4"/>
  <c r="D48" i="4"/>
  <c r="H48" i="4" s="1"/>
  <c r="D49" i="4"/>
  <c r="D50" i="4"/>
  <c r="D51" i="4"/>
  <c r="H51" i="4" s="1"/>
  <c r="D47" i="4"/>
  <c r="H47" i="4" s="1"/>
  <c r="H18" i="7" l="1"/>
  <c r="H18" i="9"/>
  <c r="H50" i="4"/>
  <c r="H17" i="9"/>
  <c r="H49" i="4"/>
  <c r="H16" i="9"/>
  <c r="G16" i="8"/>
  <c r="H16" i="8"/>
  <c r="H15" i="8"/>
  <c r="H19" i="8"/>
  <c r="H18" i="8"/>
  <c r="H15" i="7"/>
  <c r="H16" i="7"/>
  <c r="H17" i="7"/>
  <c r="H19" i="7"/>
  <c r="G17" i="8"/>
  <c r="G15" i="8"/>
  <c r="G19" i="8"/>
  <c r="F6" i="8" s="1"/>
  <c r="G18" i="8"/>
  <c r="G15" i="9"/>
  <c r="G19" i="9"/>
  <c r="G17" i="9"/>
  <c r="G16" i="9"/>
  <c r="G18" i="9"/>
  <c r="G14" i="4"/>
  <c r="G48" i="4"/>
  <c r="G47" i="4"/>
  <c r="G46" i="7" l="1"/>
  <c r="G49" i="7"/>
  <c r="G48" i="7"/>
  <c r="G47" i="7"/>
  <c r="G45" i="7"/>
  <c r="G39" i="7"/>
  <c r="F8" i="7" s="1"/>
  <c r="G38" i="7"/>
  <c r="G37" i="7"/>
  <c r="G36" i="7"/>
  <c r="G35" i="7"/>
  <c r="G29" i="7"/>
  <c r="F7" i="7" s="1"/>
  <c r="G28" i="7"/>
  <c r="G27" i="7"/>
  <c r="G26" i="7"/>
  <c r="G25" i="7"/>
  <c r="G19" i="7"/>
  <c r="F6" i="7" s="1"/>
  <c r="G18" i="7"/>
  <c r="G17" i="7"/>
  <c r="G16" i="7"/>
  <c r="G15" i="7"/>
  <c r="G51" i="4"/>
  <c r="G50" i="4"/>
  <c r="G49" i="4"/>
  <c r="G40" i="4"/>
  <c r="G39" i="4"/>
  <c r="G38" i="4"/>
  <c r="G37" i="4"/>
  <c r="G36" i="4"/>
  <c r="G29" i="4"/>
  <c r="G28" i="4"/>
  <c r="G27" i="4"/>
  <c r="G26" i="4"/>
  <c r="G25" i="4"/>
  <c r="G18" i="4"/>
  <c r="G17" i="4"/>
  <c r="G16" i="4"/>
  <c r="G15" i="4"/>
  <c r="G41" i="1" l="1"/>
  <c r="G40" i="1"/>
  <c r="G39" i="1"/>
  <c r="G38" i="1"/>
  <c r="G37" i="1"/>
  <c r="G30" i="1"/>
  <c r="G29" i="1"/>
  <c r="G28" i="1"/>
  <c r="G27" i="1"/>
  <c r="G26" i="1"/>
  <c r="G17" i="1"/>
  <c r="G18" i="1"/>
  <c r="G19" i="1"/>
  <c r="G15" i="1"/>
</calcChain>
</file>

<file path=xl/sharedStrings.xml><?xml version="1.0" encoding="utf-8"?>
<sst xmlns="http://schemas.openxmlformats.org/spreadsheetml/2006/main" count="186" uniqueCount="26">
  <si>
    <t>Azithromycin removal using low frequency ultrasound</t>
  </si>
  <si>
    <t>Effect of solution pH</t>
  </si>
  <si>
    <t>Sample</t>
  </si>
  <si>
    <t>Time (min)</t>
  </si>
  <si>
    <t>Test 1</t>
  </si>
  <si>
    <t>Test 2</t>
  </si>
  <si>
    <t>Test 3</t>
  </si>
  <si>
    <t>Average</t>
  </si>
  <si>
    <t>pH</t>
  </si>
  <si>
    <r>
      <t>Pollutant removal (C/C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</t>
    </r>
  </si>
  <si>
    <t>Power (W)</t>
  </si>
  <si>
    <t>Effect of ultrasound power</t>
  </si>
  <si>
    <t>Frequency (kHZ)</t>
  </si>
  <si>
    <t>Pollutant removal (%)</t>
  </si>
  <si>
    <r>
      <t>Pollutant removal (C/C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)</t>
    </r>
  </si>
  <si>
    <r>
      <t>Pollutant initial concentration (mg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Pollutant removal (C/C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>)</t>
    </r>
  </si>
  <si>
    <r>
      <t>Effect of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presence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initial concentration (mg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Effect of Fe</t>
    </r>
    <r>
      <rPr>
        <b/>
        <vertAlign val="superscript"/>
        <sz val="11"/>
        <color theme="1"/>
        <rFont val="Times New Roman"/>
        <family val="1"/>
      </rPr>
      <t>2+</t>
    </r>
    <r>
      <rPr>
        <b/>
        <sz val="11"/>
        <color theme="1"/>
        <rFont val="Times New Roman"/>
        <family val="1"/>
      </rPr>
      <t xml:space="preserve"> presence</t>
    </r>
  </si>
  <si>
    <r>
      <t>Fe</t>
    </r>
    <r>
      <rPr>
        <b/>
        <vertAlign val="superscript"/>
        <sz val="11"/>
        <color theme="1"/>
        <rFont val="Times New Roman"/>
        <family val="1"/>
      </rPr>
      <t>2+</t>
    </r>
    <r>
      <rPr>
        <b/>
        <vertAlign val="subscript"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initial concentration (mg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Effect of UV light presence</t>
  </si>
  <si>
    <t>No light presence</t>
  </si>
  <si>
    <t>Light presence</t>
  </si>
  <si>
    <t>Standard deviation</t>
  </si>
  <si>
    <t>Authors: A. Muñoz-Calderón, H. Zúñiga-Benítez, S.H. Valencia, A. Rubio-Clemente, S.A. Upegui &amp; G.A. Peñu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2">
    <xf numFmtId="0" fontId="0" fillId="0" borderId="0" xfId="0"/>
    <xf numFmtId="0" fontId="3" fillId="0" borderId="0" xfId="0" applyFont="1"/>
    <xf numFmtId="164" fontId="3" fillId="0" borderId="0" xfId="0" applyNumberFormat="1" applyFont="1"/>
    <xf numFmtId="0" fontId="5" fillId="0" borderId="4" xfId="0" applyFont="1" applyBorder="1"/>
    <xf numFmtId="164" fontId="5" fillId="0" borderId="5" xfId="0" applyNumberFormat="1" applyFont="1" applyBorder="1"/>
    <xf numFmtId="0" fontId="5" fillId="0" borderId="6" xfId="0" applyFont="1" applyBorder="1"/>
    <xf numFmtId="164" fontId="5" fillId="0" borderId="7" xfId="0" applyNumberFormat="1" applyFont="1" applyBorder="1"/>
    <xf numFmtId="0" fontId="5" fillId="0" borderId="8" xfId="0" applyFont="1" applyBorder="1"/>
    <xf numFmtId="164" fontId="5" fillId="0" borderId="9" xfId="0" applyNumberFormat="1" applyFont="1" applyBorder="1"/>
    <xf numFmtId="0" fontId="5" fillId="3" borderId="0" xfId="0" applyFont="1" applyFill="1"/>
    <xf numFmtId="164" fontId="5" fillId="3" borderId="0" xfId="0" applyNumberFormat="1" applyFont="1" applyFill="1"/>
    <xf numFmtId="0" fontId="3" fillId="0" borderId="3" xfId="0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5" fontId="3" fillId="0" borderId="1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65" fontId="3" fillId="0" borderId="13" xfId="0" applyNumberFormat="1" applyFont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 vertical="center"/>
    </xf>
    <xf numFmtId="10" fontId="5" fillId="0" borderId="7" xfId="1" applyNumberFormat="1" applyFont="1" applyBorder="1" applyAlignment="1">
      <alignment horizontal="center"/>
    </xf>
    <xf numFmtId="10" fontId="5" fillId="0" borderId="9" xfId="1" applyNumberFormat="1" applyFont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164" fontId="5" fillId="4" borderId="5" xfId="0" applyNumberFormat="1" applyFont="1" applyFill="1" applyBorder="1" applyAlignment="1">
      <alignment horizontal="center"/>
    </xf>
    <xf numFmtId="164" fontId="5" fillId="0" borderId="8" xfId="0" applyNumberFormat="1" applyFont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165" fontId="5" fillId="0" borderId="11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65" fontId="5" fillId="0" borderId="13" xfId="0" applyNumberFormat="1" applyFont="1" applyBorder="1" applyAlignment="1">
      <alignment horizontal="center" vertical="center"/>
    </xf>
    <xf numFmtId="165" fontId="5" fillId="0" borderId="14" xfId="0" applyNumberFormat="1" applyFont="1" applyBorder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0" fontId="5" fillId="2" borderId="4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2" borderId="1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2" borderId="21" xfId="0" applyFont="1" applyFill="1" applyBorder="1" applyAlignment="1">
      <alignment horizontal="center"/>
    </xf>
    <xf numFmtId="0" fontId="8" fillId="2" borderId="22" xfId="0" applyFont="1" applyFill="1" applyBorder="1" applyAlignment="1"/>
    <xf numFmtId="0" fontId="8" fillId="2" borderId="23" xfId="0" applyFont="1" applyFill="1" applyBorder="1" applyAlignment="1"/>
    <xf numFmtId="0" fontId="8" fillId="2" borderId="24" xfId="0" applyFont="1" applyFill="1" applyBorder="1" applyAlignment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2060"/>
  </sheetPr>
  <dimension ref="B1:H41"/>
  <sheetViews>
    <sheetView tabSelected="1" zoomScaleNormal="100" workbookViewId="0"/>
  </sheetViews>
  <sheetFormatPr baseColWidth="10" defaultRowHeight="15" x14ac:dyDescent="0.25"/>
  <cols>
    <col min="1" max="1" width="11.42578125" style="1"/>
    <col min="2" max="2" width="36.85546875" style="1" customWidth="1"/>
    <col min="3" max="3" width="17.42578125" style="1" customWidth="1"/>
    <col min="4" max="7" width="11.42578125" style="1"/>
    <col min="8" max="8" width="18.85546875" style="1" customWidth="1"/>
    <col min="9" max="16384" width="11.42578125" style="1"/>
  </cols>
  <sheetData>
    <row r="1" spans="2:8" ht="15.75" thickBot="1" x14ac:dyDescent="0.3"/>
    <row r="2" spans="2:8" x14ac:dyDescent="0.25">
      <c r="B2" s="56" t="s">
        <v>0</v>
      </c>
      <c r="C2" s="57"/>
      <c r="D2" s="57"/>
      <c r="E2" s="57"/>
      <c r="F2" s="58"/>
    </row>
    <row r="3" spans="2:8" ht="15.75" thickBot="1" x14ac:dyDescent="0.3">
      <c r="B3" s="59" t="s">
        <v>25</v>
      </c>
      <c r="C3" s="60"/>
      <c r="D3" s="60"/>
      <c r="E3" s="60"/>
      <c r="F3" s="61"/>
    </row>
    <row r="5" spans="2:8" x14ac:dyDescent="0.25">
      <c r="B5" s="51" t="s">
        <v>1</v>
      </c>
      <c r="C5" s="51"/>
    </row>
    <row r="6" spans="2:8" ht="15.75" thickBot="1" x14ac:dyDescent="0.3"/>
    <row r="7" spans="2:8" ht="17.25" x14ac:dyDescent="0.25">
      <c r="B7" s="3" t="s">
        <v>15</v>
      </c>
      <c r="C7" s="4">
        <v>1</v>
      </c>
    </row>
    <row r="8" spans="2:8" x14ac:dyDescent="0.25">
      <c r="B8" s="5" t="s">
        <v>10</v>
      </c>
      <c r="C8" s="6">
        <v>50</v>
      </c>
    </row>
    <row r="9" spans="2:8" ht="15.75" thickBot="1" x14ac:dyDescent="0.3">
      <c r="B9" s="7" t="s">
        <v>12</v>
      </c>
      <c r="C9" s="8">
        <v>40</v>
      </c>
    </row>
    <row r="10" spans="2:8" x14ac:dyDescent="0.25">
      <c r="C10" s="2"/>
    </row>
    <row r="11" spans="2:8" x14ac:dyDescent="0.25">
      <c r="B11" s="9" t="s">
        <v>8</v>
      </c>
      <c r="C11" s="10">
        <v>3</v>
      </c>
    </row>
    <row r="12" spans="2:8" ht="15.75" thickBot="1" x14ac:dyDescent="0.3">
      <c r="C12" s="2"/>
    </row>
    <row r="13" spans="2:8" ht="17.25" x14ac:dyDescent="0.25">
      <c r="B13" s="52" t="s">
        <v>2</v>
      </c>
      <c r="C13" s="44" t="s">
        <v>3</v>
      </c>
      <c r="D13" s="46" t="s">
        <v>16</v>
      </c>
      <c r="E13" s="46"/>
      <c r="F13" s="46"/>
      <c r="G13" s="46"/>
      <c r="H13" s="48"/>
    </row>
    <row r="14" spans="2:8" ht="15.75" thickBot="1" x14ac:dyDescent="0.3">
      <c r="B14" s="53"/>
      <c r="C14" s="45"/>
      <c r="D14" s="31" t="s">
        <v>4</v>
      </c>
      <c r="E14" s="31" t="s">
        <v>5</v>
      </c>
      <c r="F14" s="31" t="s">
        <v>6</v>
      </c>
      <c r="G14" s="31" t="s">
        <v>7</v>
      </c>
      <c r="H14" s="20" t="s">
        <v>24</v>
      </c>
    </row>
    <row r="15" spans="2:8" x14ac:dyDescent="0.25">
      <c r="B15" s="33">
        <v>1</v>
      </c>
      <c r="C15" s="40">
        <v>0</v>
      </c>
      <c r="D15" s="19">
        <v>1</v>
      </c>
      <c r="E15" s="19">
        <v>1</v>
      </c>
      <c r="F15" s="19">
        <v>1</v>
      </c>
      <c r="G15" s="41">
        <f>AVERAGE(D15:F15)</f>
        <v>1</v>
      </c>
      <c r="H15" s="42">
        <f>_xlfn.STDEV.S(D15:F15)</f>
        <v>0</v>
      </c>
    </row>
    <row r="16" spans="2:8" x14ac:dyDescent="0.25">
      <c r="B16" s="34">
        <v>2</v>
      </c>
      <c r="C16" s="36">
        <v>15</v>
      </c>
      <c r="D16" s="12">
        <v>0.95299999999999996</v>
      </c>
      <c r="E16" s="12">
        <v>0.94699999999999995</v>
      </c>
      <c r="F16" s="12">
        <v>0.98299999999999998</v>
      </c>
      <c r="G16" s="32">
        <f>AVERAGE(D16:F16)</f>
        <v>0.96099999999999997</v>
      </c>
      <c r="H16" s="37">
        <f t="shared" ref="H16:H19" si="0">_xlfn.STDEV.S(D16:F16)</f>
        <v>1.9287301521985926E-2</v>
      </c>
    </row>
    <row r="17" spans="2:8" x14ac:dyDescent="0.25">
      <c r="B17" s="34">
        <v>3</v>
      </c>
      <c r="C17" s="36">
        <v>30</v>
      </c>
      <c r="D17" s="12">
        <v>0.92400000000000004</v>
      </c>
      <c r="E17" s="12">
        <v>0.91200000000000003</v>
      </c>
      <c r="F17" s="12">
        <v>0.93799999999999994</v>
      </c>
      <c r="G17" s="32">
        <f>AVERAGE(D17:F17)</f>
        <v>0.92466666666666664</v>
      </c>
      <c r="H17" s="37">
        <f t="shared" si="0"/>
        <v>1.3012814197295377E-2</v>
      </c>
    </row>
    <row r="18" spans="2:8" x14ac:dyDescent="0.25">
      <c r="B18" s="34">
        <v>4</v>
      </c>
      <c r="C18" s="36">
        <v>45</v>
      </c>
      <c r="D18" s="12">
        <v>0.77676578149566966</v>
      </c>
      <c r="E18" s="12">
        <v>0.79500000000000004</v>
      </c>
      <c r="F18" s="12">
        <v>0.81250036937944037</v>
      </c>
      <c r="G18" s="32">
        <f>AVERAGE(D18:F18)</f>
        <v>0.79475538362503662</v>
      </c>
      <c r="H18" s="37">
        <f t="shared" si="0"/>
        <v>1.7868549764429913E-2</v>
      </c>
    </row>
    <row r="19" spans="2:8" ht="15.75" thickBot="1" x14ac:dyDescent="0.3">
      <c r="B19" s="35">
        <v>5</v>
      </c>
      <c r="C19" s="38">
        <v>60</v>
      </c>
      <c r="D19" s="14">
        <v>0.6448171023028344</v>
      </c>
      <c r="E19" s="14">
        <v>0.67356472319968352</v>
      </c>
      <c r="F19" s="14">
        <v>0.65900000000000003</v>
      </c>
      <c r="G19" s="39">
        <f>AVERAGE(D19:F19)</f>
        <v>0.65912727516750602</v>
      </c>
      <c r="H19" s="24">
        <f t="shared" si="0"/>
        <v>1.4374233058964811E-2</v>
      </c>
    </row>
    <row r="22" spans="2:8" x14ac:dyDescent="0.25">
      <c r="B22" s="9" t="s">
        <v>8</v>
      </c>
      <c r="C22" s="10">
        <v>7</v>
      </c>
    </row>
    <row r="23" spans="2:8" ht="15.75" thickBot="1" x14ac:dyDescent="0.3">
      <c r="C23" s="2"/>
    </row>
    <row r="24" spans="2:8" ht="16.5" x14ac:dyDescent="0.25">
      <c r="B24" s="44" t="s">
        <v>2</v>
      </c>
      <c r="C24" s="46" t="s">
        <v>3</v>
      </c>
      <c r="D24" s="46" t="s">
        <v>14</v>
      </c>
      <c r="E24" s="46"/>
      <c r="F24" s="46"/>
      <c r="G24" s="46"/>
      <c r="H24" s="48"/>
    </row>
    <row r="25" spans="2:8" ht="15.75" thickBot="1" x14ac:dyDescent="0.3">
      <c r="B25" s="45"/>
      <c r="C25" s="47"/>
      <c r="D25" s="31" t="s">
        <v>4</v>
      </c>
      <c r="E25" s="31" t="s">
        <v>5</v>
      </c>
      <c r="F25" s="31" t="s">
        <v>6</v>
      </c>
      <c r="G25" s="31" t="s">
        <v>7</v>
      </c>
      <c r="H25" s="20" t="s">
        <v>24</v>
      </c>
    </row>
    <row r="26" spans="2:8" x14ac:dyDescent="0.25">
      <c r="B26" s="17">
        <v>1</v>
      </c>
      <c r="C26" s="18">
        <v>0</v>
      </c>
      <c r="D26" s="19">
        <v>1</v>
      </c>
      <c r="E26" s="19">
        <v>1</v>
      </c>
      <c r="F26" s="19">
        <v>1</v>
      </c>
      <c r="G26" s="41">
        <f>AVERAGE(D26:F26)</f>
        <v>1</v>
      </c>
      <c r="H26" s="42">
        <f>_xlfn.STDEV.S(D26:F26)</f>
        <v>0</v>
      </c>
    </row>
    <row r="27" spans="2:8" x14ac:dyDescent="0.25">
      <c r="B27" s="15">
        <v>2</v>
      </c>
      <c r="C27" s="11">
        <v>15</v>
      </c>
      <c r="D27" s="12">
        <v>0.87854032953596872</v>
      </c>
      <c r="E27" s="12">
        <v>0.91600000000000004</v>
      </c>
      <c r="F27" s="12">
        <v>0.95387699999999997</v>
      </c>
      <c r="G27" s="32">
        <f>AVERAGE(D27:F27)</f>
        <v>0.91613910984532287</v>
      </c>
      <c r="H27" s="37">
        <f>_xlfn.STDEV.S(D27:F27)</f>
        <v>3.7668527882216328E-2</v>
      </c>
    </row>
    <row r="28" spans="2:8" x14ac:dyDescent="0.25">
      <c r="B28" s="15">
        <v>3</v>
      </c>
      <c r="C28" s="11">
        <v>30</v>
      </c>
      <c r="D28" s="12">
        <v>0.78874922499818156</v>
      </c>
      <c r="E28" s="12">
        <v>0.75</v>
      </c>
      <c r="F28" s="12">
        <v>0.71116400000000002</v>
      </c>
      <c r="G28" s="32">
        <f>AVERAGE(D28:F28)</f>
        <v>0.74997107499939386</v>
      </c>
      <c r="H28" s="37">
        <f t="shared" ref="H28:H30" si="1">_xlfn.STDEV.S(D28:F28)</f>
        <v>3.8792620586863669E-2</v>
      </c>
    </row>
    <row r="29" spans="2:8" x14ac:dyDescent="0.25">
      <c r="B29" s="15">
        <v>4</v>
      </c>
      <c r="C29" s="11">
        <v>45</v>
      </c>
      <c r="D29" s="12">
        <v>0.627</v>
      </c>
      <c r="E29" s="12">
        <v>0.61898204544250834</v>
      </c>
      <c r="F29" s="12">
        <v>0.57799999999999996</v>
      </c>
      <c r="G29" s="32">
        <f>AVERAGE(D29:F29)</f>
        <v>0.60799401514750284</v>
      </c>
      <c r="H29" s="37">
        <f t="shared" si="1"/>
        <v>2.6283124002351228E-2</v>
      </c>
    </row>
    <row r="30" spans="2:8" ht="15.75" thickBot="1" x14ac:dyDescent="0.3">
      <c r="B30" s="16">
        <v>5</v>
      </c>
      <c r="C30" s="13">
        <v>60</v>
      </c>
      <c r="D30" s="14">
        <v>0.57899999999999996</v>
      </c>
      <c r="E30" s="14">
        <v>0.58832571250345733</v>
      </c>
      <c r="F30" s="14">
        <v>0.46376200000000001</v>
      </c>
      <c r="G30" s="39">
        <f>AVERAGE(D30:F30)</f>
        <v>0.5436959041678191</v>
      </c>
      <c r="H30" s="24">
        <f t="shared" si="1"/>
        <v>6.938165467223173E-2</v>
      </c>
    </row>
    <row r="33" spans="2:8" x14ac:dyDescent="0.25">
      <c r="B33" s="9" t="s">
        <v>8</v>
      </c>
      <c r="C33" s="10">
        <v>9</v>
      </c>
    </row>
    <row r="34" spans="2:8" ht="15.75" thickBot="1" x14ac:dyDescent="0.3">
      <c r="C34" s="2"/>
    </row>
    <row r="35" spans="2:8" ht="16.5" x14ac:dyDescent="0.25">
      <c r="B35" s="44" t="s">
        <v>2</v>
      </c>
      <c r="C35" s="46" t="s">
        <v>3</v>
      </c>
      <c r="D35" s="46" t="s">
        <v>14</v>
      </c>
      <c r="E35" s="46"/>
      <c r="F35" s="46"/>
      <c r="G35" s="46"/>
      <c r="H35" s="48"/>
    </row>
    <row r="36" spans="2:8" ht="15.75" thickBot="1" x14ac:dyDescent="0.3">
      <c r="B36" s="45"/>
      <c r="C36" s="47"/>
      <c r="D36" s="31" t="s">
        <v>4</v>
      </c>
      <c r="E36" s="31" t="s">
        <v>5</v>
      </c>
      <c r="F36" s="31" t="s">
        <v>6</v>
      </c>
      <c r="G36" s="31" t="s">
        <v>7</v>
      </c>
      <c r="H36" s="20" t="s">
        <v>24</v>
      </c>
    </row>
    <row r="37" spans="2:8" x14ac:dyDescent="0.25">
      <c r="B37" s="17">
        <v>1</v>
      </c>
      <c r="C37" s="18">
        <v>0</v>
      </c>
      <c r="D37" s="19">
        <v>1</v>
      </c>
      <c r="E37" s="19">
        <v>1</v>
      </c>
      <c r="F37" s="19">
        <v>1</v>
      </c>
      <c r="G37" s="41">
        <f>AVERAGE(D37:F37)</f>
        <v>1</v>
      </c>
      <c r="H37" s="42">
        <f>_xlfn.STDEV.S(D37:F37)</f>
        <v>0</v>
      </c>
    </row>
    <row r="38" spans="2:8" x14ac:dyDescent="0.25">
      <c r="B38" s="15">
        <v>2</v>
      </c>
      <c r="C38" s="11">
        <v>15</v>
      </c>
      <c r="D38" s="12">
        <v>0.79090518827425482</v>
      </c>
      <c r="E38" s="12">
        <v>0.82411867449946574</v>
      </c>
      <c r="F38" s="12">
        <v>0.79886074688994002</v>
      </c>
      <c r="G38" s="32">
        <f>AVERAGE(D38:F38)</f>
        <v>0.80462820322122008</v>
      </c>
      <c r="H38" s="37">
        <f>_xlfn.STDEV.S(D38:F38)</f>
        <v>1.7341614146554718E-2</v>
      </c>
    </row>
    <row r="39" spans="2:8" x14ac:dyDescent="0.25">
      <c r="B39" s="15">
        <v>3</v>
      </c>
      <c r="C39" s="11">
        <v>30</v>
      </c>
      <c r="D39" s="12">
        <v>0.56023856249233406</v>
      </c>
      <c r="E39" s="12">
        <v>0.65269347393316079</v>
      </c>
      <c r="F39" s="12">
        <v>0.61971148630473905</v>
      </c>
      <c r="G39" s="32">
        <f>AVERAGE(D39:F39)</f>
        <v>0.61088117424341137</v>
      </c>
      <c r="H39" s="37">
        <f t="shared" ref="H39:H41" si="2">_xlfn.STDEV.S(D39:F39)</f>
        <v>4.6855719722442651E-2</v>
      </c>
    </row>
    <row r="40" spans="2:8" x14ac:dyDescent="0.25">
      <c r="B40" s="15">
        <v>4</v>
      </c>
      <c r="C40" s="11">
        <v>45</v>
      </c>
      <c r="D40" s="12">
        <v>0.50800000000000001</v>
      </c>
      <c r="E40" s="12">
        <v>0.61737129311700922</v>
      </c>
      <c r="F40" s="12">
        <v>0.57448762589222424</v>
      </c>
      <c r="G40" s="32">
        <f>AVERAGE(D40:F40)</f>
        <v>0.56661963966974449</v>
      </c>
      <c r="H40" s="37">
        <f t="shared" si="2"/>
        <v>5.5108518805349282E-2</v>
      </c>
    </row>
    <row r="41" spans="2:8" ht="15.75" thickBot="1" x14ac:dyDescent="0.3">
      <c r="B41" s="16">
        <v>5</v>
      </c>
      <c r="C41" s="13">
        <v>60</v>
      </c>
      <c r="D41" s="14">
        <v>0.48599999999999999</v>
      </c>
      <c r="E41" s="14">
        <v>0.57499471123334034</v>
      </c>
      <c r="F41" s="14">
        <v>0.55460196731446265</v>
      </c>
      <c r="G41" s="39">
        <f>AVERAGE(D41:F41)</f>
        <v>0.53853222618260099</v>
      </c>
      <c r="H41" s="24">
        <f t="shared" si="2"/>
        <v>4.6622870910210938E-2</v>
      </c>
    </row>
  </sheetData>
  <sheetProtection algorithmName="SHA-512" hashValue="KwyT8l+Ix4p6rzts22kpA3rEcxh5bBtqIpCEDvgx1etOPTLqohL32eUR4xeCGz0BAZWjnJ+B0PZllicD43/Uhg==" saltValue="STTe1MbsDXF1ZVAy9TrbFQ==" spinCount="100000" sheet="1" objects="1" scenarios="1" selectLockedCells="1" selectUnlockedCells="1"/>
  <mergeCells count="11">
    <mergeCell ref="B5:C5"/>
    <mergeCell ref="B13:B14"/>
    <mergeCell ref="C13:C14"/>
    <mergeCell ref="B24:B25"/>
    <mergeCell ref="C24:C25"/>
    <mergeCell ref="B2:F2"/>
    <mergeCell ref="B35:B36"/>
    <mergeCell ref="C35:C36"/>
    <mergeCell ref="D13:H13"/>
    <mergeCell ref="D24:H24"/>
    <mergeCell ref="D35:H3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B1:H51"/>
  <sheetViews>
    <sheetView zoomScaleNormal="100" workbookViewId="0">
      <selection activeCell="D50" sqref="D50"/>
    </sheetView>
  </sheetViews>
  <sheetFormatPr baseColWidth="10" defaultRowHeight="15" x14ac:dyDescent="0.25"/>
  <cols>
    <col min="1" max="1" width="11.42578125" style="1"/>
    <col min="2" max="2" width="36.85546875" style="1" customWidth="1"/>
    <col min="3" max="3" width="17.42578125" style="1" customWidth="1"/>
    <col min="4" max="7" width="11.42578125" style="1"/>
    <col min="8" max="8" width="19" style="1" customWidth="1"/>
    <col min="9" max="16384" width="11.42578125" style="1"/>
  </cols>
  <sheetData>
    <row r="1" spans="2:8" ht="15.75" thickBot="1" x14ac:dyDescent="0.3"/>
    <row r="2" spans="2:8" ht="15.75" thickBot="1" x14ac:dyDescent="0.3">
      <c r="B2" s="49" t="s">
        <v>0</v>
      </c>
      <c r="C2" s="50"/>
    </row>
    <row r="4" spans="2:8" x14ac:dyDescent="0.25">
      <c r="B4" s="51" t="s">
        <v>11</v>
      </c>
      <c r="C4" s="51"/>
    </row>
    <row r="5" spans="2:8" ht="15.75" thickBot="1" x14ac:dyDescent="0.3"/>
    <row r="6" spans="2:8" ht="17.25" x14ac:dyDescent="0.25">
      <c r="B6" s="3" t="s">
        <v>15</v>
      </c>
      <c r="C6" s="4">
        <v>1</v>
      </c>
    </row>
    <row r="7" spans="2:8" x14ac:dyDescent="0.25">
      <c r="B7" s="5" t="s">
        <v>8</v>
      </c>
      <c r="C7" s="6">
        <v>9</v>
      </c>
    </row>
    <row r="8" spans="2:8" ht="15.75" thickBot="1" x14ac:dyDescent="0.3">
      <c r="B8" s="7" t="s">
        <v>12</v>
      </c>
      <c r="C8" s="8">
        <v>40</v>
      </c>
    </row>
    <row r="9" spans="2:8" x14ac:dyDescent="0.25">
      <c r="C9" s="2"/>
    </row>
    <row r="10" spans="2:8" x14ac:dyDescent="0.25">
      <c r="B10" s="9" t="s">
        <v>10</v>
      </c>
      <c r="C10" s="10">
        <v>16.5</v>
      </c>
    </row>
    <row r="11" spans="2:8" ht="15.75" thickBot="1" x14ac:dyDescent="0.3">
      <c r="C11" s="2"/>
    </row>
    <row r="12" spans="2:8" ht="18" x14ac:dyDescent="0.25">
      <c r="B12" s="44" t="s">
        <v>2</v>
      </c>
      <c r="C12" s="46" t="s">
        <v>3</v>
      </c>
      <c r="D12" s="46" t="s">
        <v>9</v>
      </c>
      <c r="E12" s="46"/>
      <c r="F12" s="46"/>
      <c r="G12" s="46"/>
      <c r="H12" s="48"/>
    </row>
    <row r="13" spans="2:8" ht="15.75" thickBot="1" x14ac:dyDescent="0.3">
      <c r="B13" s="45"/>
      <c r="C13" s="47"/>
      <c r="D13" s="31" t="s">
        <v>4</v>
      </c>
      <c r="E13" s="31" t="s">
        <v>5</v>
      </c>
      <c r="F13" s="31" t="s">
        <v>6</v>
      </c>
      <c r="G13" s="31" t="s">
        <v>7</v>
      </c>
      <c r="H13" s="20" t="s">
        <v>24</v>
      </c>
    </row>
    <row r="14" spans="2:8" x14ac:dyDescent="0.25">
      <c r="B14" s="17">
        <v>1</v>
      </c>
      <c r="C14" s="18">
        <v>0</v>
      </c>
      <c r="D14" s="19">
        <v>1</v>
      </c>
      <c r="E14" s="19">
        <v>1</v>
      </c>
      <c r="F14" s="19">
        <v>1</v>
      </c>
      <c r="G14" s="41">
        <f>AVERAGE(D14:F14)</f>
        <v>1</v>
      </c>
      <c r="H14" s="42">
        <f>_xlfn.STDEV.S(D14:F14)</f>
        <v>0</v>
      </c>
    </row>
    <row r="15" spans="2:8" x14ac:dyDescent="0.25">
      <c r="B15" s="15">
        <v>2</v>
      </c>
      <c r="C15" s="11">
        <v>15</v>
      </c>
      <c r="D15" s="12">
        <v>0.93400000000000005</v>
      </c>
      <c r="E15" s="12">
        <v>0.95099999999999996</v>
      </c>
      <c r="F15" s="12">
        <v>0.96</v>
      </c>
      <c r="G15" s="32">
        <f>AVERAGE(D15:F15)</f>
        <v>0.94833333333333325</v>
      </c>
      <c r="H15" s="37">
        <f>_xlfn.STDEV.S(D15:F15)</f>
        <v>1.3203534880225524E-2</v>
      </c>
    </row>
    <row r="16" spans="2:8" x14ac:dyDescent="0.25">
      <c r="B16" s="15">
        <v>3</v>
      </c>
      <c r="C16" s="11">
        <v>30</v>
      </c>
      <c r="D16" s="12">
        <v>0.90895703196766475</v>
      </c>
      <c r="E16" s="12">
        <v>0.94158257324060268</v>
      </c>
      <c r="F16" s="12">
        <v>0.90615343290983474</v>
      </c>
      <c r="G16" s="32">
        <f>AVERAGE(D16:F16)</f>
        <v>0.91889767937270073</v>
      </c>
      <c r="H16" s="37">
        <f t="shared" ref="H16:H18" si="0">_xlfn.STDEV.S(D16:F16)</f>
        <v>1.9695642900594744E-2</v>
      </c>
    </row>
    <row r="17" spans="2:8" x14ac:dyDescent="0.25">
      <c r="B17" s="15">
        <v>4</v>
      </c>
      <c r="C17" s="11">
        <v>45</v>
      </c>
      <c r="D17" s="12">
        <v>0.83431796956335347</v>
      </c>
      <c r="E17" s="12">
        <v>0.89775673871895956</v>
      </c>
      <c r="F17" s="12">
        <v>0.90215874079958136</v>
      </c>
      <c r="G17" s="32">
        <f>AVERAGE(D17:F17)</f>
        <v>0.87807781636063142</v>
      </c>
      <c r="H17" s="37">
        <f t="shared" si="0"/>
        <v>3.7961000373677986E-2</v>
      </c>
    </row>
    <row r="18" spans="2:8" ht="15.75" thickBot="1" x14ac:dyDescent="0.3">
      <c r="B18" s="16">
        <v>5</v>
      </c>
      <c r="C18" s="13">
        <v>60</v>
      </c>
      <c r="D18" s="14">
        <v>0.79300000000000004</v>
      </c>
      <c r="E18" s="14">
        <v>0.73586215364267071</v>
      </c>
      <c r="F18" s="14">
        <v>0.84239676935015095</v>
      </c>
      <c r="G18" s="39">
        <f>AVERAGE(D18:F18)</f>
        <v>0.79041964099760731</v>
      </c>
      <c r="H18" s="24">
        <f t="shared" si="0"/>
        <v>5.3314161115233218E-2</v>
      </c>
    </row>
    <row r="21" spans="2:8" x14ac:dyDescent="0.25">
      <c r="B21" s="9" t="s">
        <v>10</v>
      </c>
      <c r="C21" s="10">
        <v>25</v>
      </c>
    </row>
    <row r="22" spans="2:8" ht="15.75" thickBot="1" x14ac:dyDescent="0.3">
      <c r="C22" s="2"/>
    </row>
    <row r="23" spans="2:8" ht="18" x14ac:dyDescent="0.25">
      <c r="B23" s="44" t="s">
        <v>2</v>
      </c>
      <c r="C23" s="46" t="s">
        <v>3</v>
      </c>
      <c r="D23" s="46" t="s">
        <v>9</v>
      </c>
      <c r="E23" s="46"/>
      <c r="F23" s="46"/>
      <c r="G23" s="46"/>
      <c r="H23" s="48"/>
    </row>
    <row r="24" spans="2:8" ht="15.75" thickBot="1" x14ac:dyDescent="0.3">
      <c r="B24" s="45"/>
      <c r="C24" s="47"/>
      <c r="D24" s="31" t="s">
        <v>4</v>
      </c>
      <c r="E24" s="31" t="s">
        <v>5</v>
      </c>
      <c r="F24" s="31" t="s">
        <v>6</v>
      </c>
      <c r="G24" s="31" t="s">
        <v>7</v>
      </c>
      <c r="H24" s="20" t="s">
        <v>24</v>
      </c>
    </row>
    <row r="25" spans="2:8" x14ac:dyDescent="0.25">
      <c r="B25" s="17">
        <v>1</v>
      </c>
      <c r="C25" s="18">
        <v>0</v>
      </c>
      <c r="D25" s="19">
        <v>1</v>
      </c>
      <c r="E25" s="19">
        <v>1</v>
      </c>
      <c r="F25" s="19">
        <v>1</v>
      </c>
      <c r="G25" s="41">
        <f>AVERAGE(D25:F25)</f>
        <v>1</v>
      </c>
      <c r="H25" s="42">
        <f>_xlfn.STDEV.S(D25:F25)</f>
        <v>0</v>
      </c>
    </row>
    <row r="26" spans="2:8" x14ac:dyDescent="0.25">
      <c r="B26" s="15">
        <v>2</v>
      </c>
      <c r="C26" s="11">
        <v>15</v>
      </c>
      <c r="D26" s="12">
        <v>0.88002216064511307</v>
      </c>
      <c r="E26" s="12">
        <v>0.97109898381230464</v>
      </c>
      <c r="F26" s="12">
        <v>0.96916200000000008</v>
      </c>
      <c r="G26" s="32">
        <f>AVERAGE(D26:F26)</f>
        <v>0.94009438148580582</v>
      </c>
      <c r="H26" s="37">
        <f>_xlfn.STDEV.S(D26:F26)</f>
        <v>5.2033083361665323E-2</v>
      </c>
    </row>
    <row r="27" spans="2:8" x14ac:dyDescent="0.25">
      <c r="B27" s="15">
        <v>3</v>
      </c>
      <c r="C27" s="11">
        <v>30</v>
      </c>
      <c r="D27" s="12">
        <v>0.81</v>
      </c>
      <c r="E27" s="12">
        <v>0.81</v>
      </c>
      <c r="F27" s="12">
        <v>0.81699999999999995</v>
      </c>
      <c r="G27" s="32">
        <f>AVERAGE(D27:F27)</f>
        <v>0.81233333333333346</v>
      </c>
      <c r="H27" s="37">
        <f t="shared" ref="H27:H29" si="1">_xlfn.STDEV.S(D27:F27)</f>
        <v>4.0414518843273194E-3</v>
      </c>
    </row>
    <row r="28" spans="2:8" x14ac:dyDescent="0.25">
      <c r="B28" s="15">
        <v>4</v>
      </c>
      <c r="C28" s="11">
        <v>45</v>
      </c>
      <c r="D28" s="12">
        <v>0.79200000000000004</v>
      </c>
      <c r="E28" s="12">
        <v>0.78500000000000003</v>
      </c>
      <c r="F28" s="12">
        <v>0.79500000000000004</v>
      </c>
      <c r="G28" s="32">
        <f>AVERAGE(D28:F28)</f>
        <v>0.79066666666666663</v>
      </c>
      <c r="H28" s="37">
        <f t="shared" si="1"/>
        <v>5.131601439446889E-3</v>
      </c>
    </row>
    <row r="29" spans="2:8" ht="15.75" thickBot="1" x14ac:dyDescent="0.3">
      <c r="B29" s="16">
        <v>5</v>
      </c>
      <c r="C29" s="13">
        <v>60</v>
      </c>
      <c r="D29" s="14">
        <v>0.76400000000000001</v>
      </c>
      <c r="E29" s="14">
        <v>0.76300000000000001</v>
      </c>
      <c r="F29" s="14">
        <v>0.77</v>
      </c>
      <c r="G29" s="39">
        <f>AVERAGE(D29:F29)</f>
        <v>0.76566666666666672</v>
      </c>
      <c r="H29" s="24">
        <f t="shared" si="1"/>
        <v>3.7859388972001857E-3</v>
      </c>
    </row>
    <row r="32" spans="2:8" x14ac:dyDescent="0.25">
      <c r="B32" s="9" t="s">
        <v>10</v>
      </c>
      <c r="C32" s="10">
        <v>41.5</v>
      </c>
    </row>
    <row r="33" spans="2:8" ht="15.75" thickBot="1" x14ac:dyDescent="0.3">
      <c r="C33" s="2"/>
    </row>
    <row r="34" spans="2:8" ht="18" x14ac:dyDescent="0.25">
      <c r="B34" s="44" t="s">
        <v>2</v>
      </c>
      <c r="C34" s="46" t="s">
        <v>3</v>
      </c>
      <c r="D34" s="46" t="s">
        <v>9</v>
      </c>
      <c r="E34" s="46"/>
      <c r="F34" s="46"/>
      <c r="G34" s="46"/>
      <c r="H34" s="48"/>
    </row>
    <row r="35" spans="2:8" ht="15.75" thickBot="1" x14ac:dyDescent="0.3">
      <c r="B35" s="45"/>
      <c r="C35" s="47"/>
      <c r="D35" s="31" t="s">
        <v>4</v>
      </c>
      <c r="E35" s="31" t="s">
        <v>5</v>
      </c>
      <c r="F35" s="31" t="s">
        <v>6</v>
      </c>
      <c r="G35" s="31" t="s">
        <v>7</v>
      </c>
      <c r="H35" s="20" t="s">
        <v>24</v>
      </c>
    </row>
    <row r="36" spans="2:8" x14ac:dyDescent="0.25">
      <c r="B36" s="17">
        <v>1</v>
      </c>
      <c r="C36" s="18">
        <v>0</v>
      </c>
      <c r="D36" s="19">
        <v>1</v>
      </c>
      <c r="E36" s="19">
        <v>1</v>
      </c>
      <c r="F36" s="19">
        <v>1</v>
      </c>
      <c r="G36" s="41">
        <f>AVERAGE(D36:F36)</f>
        <v>1</v>
      </c>
      <c r="H36" s="42">
        <f>_xlfn.STDEV.S(D36:F36)</f>
        <v>0</v>
      </c>
    </row>
    <row r="37" spans="2:8" x14ac:dyDescent="0.25">
      <c r="B37" s="15">
        <v>2</v>
      </c>
      <c r="C37" s="11">
        <v>15</v>
      </c>
      <c r="D37" s="12">
        <v>0.86299999999999999</v>
      </c>
      <c r="E37" s="12">
        <v>0.88800000000000001</v>
      </c>
      <c r="F37" s="12">
        <v>0.89200000000000002</v>
      </c>
      <c r="G37" s="32">
        <f>AVERAGE(D37:F37)</f>
        <v>0.88099999999999989</v>
      </c>
      <c r="H37" s="37">
        <f>_xlfn.STDEV.S(D37:F37)</f>
        <v>1.5716233645501725E-2</v>
      </c>
    </row>
    <row r="38" spans="2:8" x14ac:dyDescent="0.25">
      <c r="B38" s="15">
        <v>3</v>
      </c>
      <c r="C38" s="11">
        <v>30</v>
      </c>
      <c r="D38" s="12">
        <v>0.79</v>
      </c>
      <c r="E38" s="12">
        <v>0.78</v>
      </c>
      <c r="F38" s="12">
        <v>0.77</v>
      </c>
      <c r="G38" s="32">
        <f>AVERAGE(D38:F38)</f>
        <v>0.77999999999999992</v>
      </c>
      <c r="H38" s="37">
        <f t="shared" ref="H38:H40" si="2">_xlfn.STDEV.S(D38:F38)</f>
        <v>1.0000000000000009E-2</v>
      </c>
    </row>
    <row r="39" spans="2:8" x14ac:dyDescent="0.25">
      <c r="B39" s="15">
        <v>4</v>
      </c>
      <c r="C39" s="11">
        <v>45</v>
      </c>
      <c r="D39" s="12">
        <v>0.76500000000000001</v>
      </c>
      <c r="E39" s="12">
        <v>0.75</v>
      </c>
      <c r="F39" s="12">
        <v>0.76500000000000001</v>
      </c>
      <c r="G39" s="32">
        <f>AVERAGE(D39:F39)</f>
        <v>0.76000000000000012</v>
      </c>
      <c r="H39" s="37">
        <f t="shared" si="2"/>
        <v>8.6602540378443935E-3</v>
      </c>
    </row>
    <row r="40" spans="2:8" ht="15.75" thickBot="1" x14ac:dyDescent="0.3">
      <c r="B40" s="16">
        <v>5</v>
      </c>
      <c r="C40" s="13">
        <v>60</v>
      </c>
      <c r="D40" s="14">
        <v>0.74299999999999999</v>
      </c>
      <c r="E40" s="14">
        <v>0.67624825412380385</v>
      </c>
      <c r="F40" s="14">
        <v>0.72399999999999998</v>
      </c>
      <c r="G40" s="39">
        <f>AVERAGE(D40:F40)</f>
        <v>0.7144160847079345</v>
      </c>
      <c r="H40" s="24">
        <f t="shared" si="2"/>
        <v>3.4392404228611013E-2</v>
      </c>
    </row>
    <row r="43" spans="2:8" x14ac:dyDescent="0.25">
      <c r="B43" s="9" t="s">
        <v>10</v>
      </c>
      <c r="C43" s="10">
        <v>50</v>
      </c>
    </row>
    <row r="44" spans="2:8" ht="15.75" thickBot="1" x14ac:dyDescent="0.3">
      <c r="C44" s="2"/>
    </row>
    <row r="45" spans="2:8" ht="18" x14ac:dyDescent="0.25">
      <c r="B45" s="44" t="s">
        <v>2</v>
      </c>
      <c r="C45" s="46" t="s">
        <v>3</v>
      </c>
      <c r="D45" s="46" t="s">
        <v>9</v>
      </c>
      <c r="E45" s="46"/>
      <c r="F45" s="46"/>
      <c r="G45" s="46"/>
      <c r="H45" s="48"/>
    </row>
    <row r="46" spans="2:8" ht="15.75" thickBot="1" x14ac:dyDescent="0.3">
      <c r="B46" s="45"/>
      <c r="C46" s="47"/>
      <c r="D46" s="31" t="s">
        <v>4</v>
      </c>
      <c r="E46" s="31" t="s">
        <v>5</v>
      </c>
      <c r="F46" s="31" t="s">
        <v>6</v>
      </c>
      <c r="G46" s="31" t="s">
        <v>7</v>
      </c>
      <c r="H46" s="20" t="s">
        <v>24</v>
      </c>
    </row>
    <row r="47" spans="2:8" x14ac:dyDescent="0.25">
      <c r="B47" s="17">
        <v>1</v>
      </c>
      <c r="C47" s="18">
        <v>0</v>
      </c>
      <c r="D47" s="19">
        <f>'pH Effect'!D37</f>
        <v>1</v>
      </c>
      <c r="E47" s="19">
        <f>'pH Effect'!E37</f>
        <v>1</v>
      </c>
      <c r="F47" s="19">
        <f>'pH Effect'!F37</f>
        <v>1</v>
      </c>
      <c r="G47" s="41">
        <f>AVERAGE(D47:F47)</f>
        <v>1</v>
      </c>
      <c r="H47" s="42">
        <f>_xlfn.STDEV.S(D47:F47)</f>
        <v>0</v>
      </c>
    </row>
    <row r="48" spans="2:8" x14ac:dyDescent="0.25">
      <c r="B48" s="15">
        <v>2</v>
      </c>
      <c r="C48" s="11">
        <v>15</v>
      </c>
      <c r="D48" s="12">
        <f>'pH Effect'!D38</f>
        <v>0.79090518827425482</v>
      </c>
      <c r="E48" s="12">
        <f>'pH Effect'!E38</f>
        <v>0.82411867449946574</v>
      </c>
      <c r="F48" s="12">
        <f>'pH Effect'!F38</f>
        <v>0.79886074688994002</v>
      </c>
      <c r="G48" s="32">
        <f>AVERAGE(D48:F48)</f>
        <v>0.80462820322122008</v>
      </c>
      <c r="H48" s="37">
        <f>_xlfn.STDEV.S(D48:F48)</f>
        <v>1.7341614146554718E-2</v>
      </c>
    </row>
    <row r="49" spans="2:8" x14ac:dyDescent="0.25">
      <c r="B49" s="15">
        <v>3</v>
      </c>
      <c r="C49" s="11">
        <v>30</v>
      </c>
      <c r="D49" s="12">
        <f>'pH Effect'!D39</f>
        <v>0.56023856249233406</v>
      </c>
      <c r="E49" s="12">
        <f>'pH Effect'!E39</f>
        <v>0.65269347393316079</v>
      </c>
      <c r="F49" s="12">
        <f>'pH Effect'!F39</f>
        <v>0.61971148630473905</v>
      </c>
      <c r="G49" s="32">
        <f>AVERAGE(D49:F49)</f>
        <v>0.61088117424341137</v>
      </c>
      <c r="H49" s="37">
        <f t="shared" ref="H49:H51" si="3">_xlfn.STDEV.S(D49:F49)</f>
        <v>4.6855719722442651E-2</v>
      </c>
    </row>
    <row r="50" spans="2:8" x14ac:dyDescent="0.25">
      <c r="B50" s="15">
        <v>4</v>
      </c>
      <c r="C50" s="11">
        <v>45</v>
      </c>
      <c r="D50" s="12">
        <f>'pH Effect'!D40</f>
        <v>0.50800000000000001</v>
      </c>
      <c r="E50" s="12">
        <f>'pH Effect'!E40</f>
        <v>0.61737129311700922</v>
      </c>
      <c r="F50" s="12">
        <f>'pH Effect'!F40</f>
        <v>0.57448762589222424</v>
      </c>
      <c r="G50" s="32">
        <f>AVERAGE(D50:F50)</f>
        <v>0.56661963966974449</v>
      </c>
      <c r="H50" s="37">
        <f t="shared" si="3"/>
        <v>5.5108518805349282E-2</v>
      </c>
    </row>
    <row r="51" spans="2:8" ht="15.75" thickBot="1" x14ac:dyDescent="0.3">
      <c r="B51" s="16">
        <v>5</v>
      </c>
      <c r="C51" s="13">
        <v>60</v>
      </c>
      <c r="D51" s="14">
        <f>'pH Effect'!D41</f>
        <v>0.48599999999999999</v>
      </c>
      <c r="E51" s="14">
        <f>'pH Effect'!E41</f>
        <v>0.57499471123334034</v>
      </c>
      <c r="F51" s="14">
        <f>'pH Effect'!F41</f>
        <v>0.55460196731446265</v>
      </c>
      <c r="G51" s="39">
        <f>AVERAGE(D51:F51)</f>
        <v>0.53853222618260099</v>
      </c>
      <c r="H51" s="24">
        <f t="shared" si="3"/>
        <v>4.6622870910210938E-2</v>
      </c>
    </row>
  </sheetData>
  <sheetProtection algorithmName="SHA-512" hashValue="PO9Am6IuJK8MpAqr/MGenZBQ6hqf5WzcCa1q7x5cAtgcvRaHy4S7kGpJrVVFKt4qjgOG38mQB9SOi8yGAVcuMA==" saltValue="mMXIz4ocH992fTEQQGvwRg==" spinCount="100000" sheet="1" objects="1" scenarios="1" selectLockedCells="1" selectUnlockedCells="1"/>
  <mergeCells count="14">
    <mergeCell ref="D34:H34"/>
    <mergeCell ref="D45:H45"/>
    <mergeCell ref="B2:C2"/>
    <mergeCell ref="B4:C4"/>
    <mergeCell ref="B12:B13"/>
    <mergeCell ref="C12:C13"/>
    <mergeCell ref="B23:B24"/>
    <mergeCell ref="C23:C24"/>
    <mergeCell ref="B34:B35"/>
    <mergeCell ref="C34:C35"/>
    <mergeCell ref="B45:B46"/>
    <mergeCell ref="C45:C46"/>
    <mergeCell ref="D12:H12"/>
    <mergeCell ref="D23:H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-0.249977111117893"/>
  </sheetPr>
  <dimension ref="B1:H49"/>
  <sheetViews>
    <sheetView workbookViewId="0">
      <selection activeCell="E19" sqref="E19"/>
    </sheetView>
  </sheetViews>
  <sheetFormatPr baseColWidth="10" defaultRowHeight="15" x14ac:dyDescent="0.25"/>
  <cols>
    <col min="1" max="1" width="11.42578125" style="1"/>
    <col min="2" max="2" width="36.85546875" style="1" customWidth="1"/>
    <col min="3" max="3" width="17.42578125" style="1" customWidth="1"/>
    <col min="4" max="4" width="11.42578125" style="1"/>
    <col min="5" max="5" width="32.5703125" style="1" customWidth="1"/>
    <col min="6" max="6" width="23.140625" style="1" customWidth="1"/>
    <col min="7" max="7" width="11.42578125" style="1"/>
    <col min="8" max="8" width="19.140625" style="1" customWidth="1"/>
    <col min="9" max="9" width="11.42578125" style="1"/>
    <col min="10" max="10" width="34" style="1" customWidth="1"/>
    <col min="11" max="11" width="23.28515625" style="1" customWidth="1"/>
    <col min="12" max="16384" width="11.42578125" style="1"/>
  </cols>
  <sheetData>
    <row r="1" spans="2:8" ht="15.75" thickBot="1" x14ac:dyDescent="0.3"/>
    <row r="2" spans="2:8" ht="15.75" thickBot="1" x14ac:dyDescent="0.3">
      <c r="B2" s="49" t="s">
        <v>0</v>
      </c>
      <c r="C2" s="50"/>
    </row>
    <row r="4" spans="2:8" ht="18" thickBot="1" x14ac:dyDescent="0.35">
      <c r="B4" s="51" t="s">
        <v>17</v>
      </c>
      <c r="C4" s="51"/>
    </row>
    <row r="5" spans="2:8" ht="18.75" thickBot="1" x14ac:dyDescent="0.35">
      <c r="E5" s="28" t="s">
        <v>18</v>
      </c>
      <c r="F5" s="29" t="s">
        <v>13</v>
      </c>
    </row>
    <row r="6" spans="2:8" ht="17.25" x14ac:dyDescent="0.25">
      <c r="B6" s="3" t="s">
        <v>15</v>
      </c>
      <c r="C6" s="4">
        <v>1</v>
      </c>
      <c r="E6" s="25">
        <v>0</v>
      </c>
      <c r="F6" s="26">
        <f>(1-G19)</f>
        <v>0.46146777381739901</v>
      </c>
    </row>
    <row r="7" spans="2:8" x14ac:dyDescent="0.25">
      <c r="B7" s="5" t="s">
        <v>8</v>
      </c>
      <c r="C7" s="6">
        <v>9</v>
      </c>
      <c r="E7" s="15">
        <v>2.4</v>
      </c>
      <c r="F7" s="26">
        <f>(1-G29)</f>
        <v>0.2203188392354809</v>
      </c>
    </row>
    <row r="8" spans="2:8" x14ac:dyDescent="0.25">
      <c r="B8" s="5" t="s">
        <v>12</v>
      </c>
      <c r="C8" s="6">
        <v>40</v>
      </c>
      <c r="E8" s="15">
        <v>4.8</v>
      </c>
      <c r="F8" s="26">
        <f>(1-G39)</f>
        <v>0.2179295749144865</v>
      </c>
    </row>
    <row r="9" spans="2:8" ht="15.75" thickBot="1" x14ac:dyDescent="0.3">
      <c r="B9" s="7" t="s">
        <v>10</v>
      </c>
      <c r="C9" s="8">
        <v>50</v>
      </c>
      <c r="E9" s="16">
        <v>7.2</v>
      </c>
      <c r="F9" s="27">
        <f>(1-G49)</f>
        <v>0.31240398375026157</v>
      </c>
    </row>
    <row r="10" spans="2:8" x14ac:dyDescent="0.25">
      <c r="C10" s="2"/>
    </row>
    <row r="11" spans="2:8" ht="18" x14ac:dyDescent="0.3">
      <c r="B11" s="9" t="s">
        <v>18</v>
      </c>
      <c r="C11" s="10">
        <v>0</v>
      </c>
    </row>
    <row r="12" spans="2:8" ht="15.75" thickBot="1" x14ac:dyDescent="0.3"/>
    <row r="13" spans="2:8" ht="18" x14ac:dyDescent="0.25">
      <c r="B13" s="44" t="s">
        <v>2</v>
      </c>
      <c r="C13" s="46" t="s">
        <v>3</v>
      </c>
      <c r="D13" s="46" t="s">
        <v>9</v>
      </c>
      <c r="E13" s="46"/>
      <c r="F13" s="46"/>
      <c r="G13" s="46"/>
      <c r="H13" s="48"/>
    </row>
    <row r="14" spans="2:8" ht="15.75" thickBot="1" x14ac:dyDescent="0.3">
      <c r="B14" s="45"/>
      <c r="C14" s="47"/>
      <c r="D14" s="31" t="s">
        <v>4</v>
      </c>
      <c r="E14" s="31" t="s">
        <v>5</v>
      </c>
      <c r="F14" s="31" t="s">
        <v>6</v>
      </c>
      <c r="G14" s="31" t="s">
        <v>7</v>
      </c>
      <c r="H14" s="20" t="s">
        <v>24</v>
      </c>
    </row>
    <row r="15" spans="2:8" x14ac:dyDescent="0.25">
      <c r="B15" s="17">
        <v>1</v>
      </c>
      <c r="C15" s="18">
        <v>0</v>
      </c>
      <c r="D15" s="19">
        <f>'pH Effect'!D37</f>
        <v>1</v>
      </c>
      <c r="E15" s="19">
        <f>'pH Effect'!E37</f>
        <v>1</v>
      </c>
      <c r="F15" s="19">
        <f>'pH Effect'!F37</f>
        <v>1</v>
      </c>
      <c r="G15" s="41">
        <f>AVERAGE(D15:F15)</f>
        <v>1</v>
      </c>
      <c r="H15" s="42">
        <f>_xlfn.STDEV.S(D15:F15)</f>
        <v>0</v>
      </c>
    </row>
    <row r="16" spans="2:8" x14ac:dyDescent="0.25">
      <c r="B16" s="15">
        <v>2</v>
      </c>
      <c r="C16" s="11">
        <v>15</v>
      </c>
      <c r="D16" s="12">
        <f>'pH Effect'!D38</f>
        <v>0.79090518827425482</v>
      </c>
      <c r="E16" s="12">
        <f>'pH Effect'!E38</f>
        <v>0.82411867449946574</v>
      </c>
      <c r="F16" s="12">
        <f>'pH Effect'!F38</f>
        <v>0.79886074688994002</v>
      </c>
      <c r="G16" s="32">
        <f>AVERAGE(D16:F16)</f>
        <v>0.80462820322122008</v>
      </c>
      <c r="H16" s="37">
        <f>_xlfn.STDEV.S(D16:F16)</f>
        <v>1.7341614146554718E-2</v>
      </c>
    </row>
    <row r="17" spans="2:8" x14ac:dyDescent="0.25">
      <c r="B17" s="15">
        <v>3</v>
      </c>
      <c r="C17" s="11">
        <v>30</v>
      </c>
      <c r="D17" s="12">
        <f>'pH Effect'!D39</f>
        <v>0.56023856249233406</v>
      </c>
      <c r="E17" s="12">
        <f>'pH Effect'!E39</f>
        <v>0.65269347393316079</v>
      </c>
      <c r="F17" s="12">
        <f>'pH Effect'!F39</f>
        <v>0.61971148630473905</v>
      </c>
      <c r="G17" s="32">
        <f>AVERAGE(D17:F17)</f>
        <v>0.61088117424341137</v>
      </c>
      <c r="H17" s="37">
        <f t="shared" ref="H17:H19" si="0">_xlfn.STDEV.S(D17:F17)</f>
        <v>4.6855719722442651E-2</v>
      </c>
    </row>
    <row r="18" spans="2:8" x14ac:dyDescent="0.25">
      <c r="B18" s="15">
        <v>4</v>
      </c>
      <c r="C18" s="11">
        <v>45</v>
      </c>
      <c r="D18" s="12">
        <f>'pH Effect'!D40</f>
        <v>0.50800000000000001</v>
      </c>
      <c r="E18" s="12">
        <f>'pH Effect'!E40</f>
        <v>0.61737129311700922</v>
      </c>
      <c r="F18" s="12">
        <f>'pH Effect'!F40</f>
        <v>0.57448762589222424</v>
      </c>
      <c r="G18" s="32">
        <f>AVERAGE(D18:F18)</f>
        <v>0.56661963966974449</v>
      </c>
      <c r="H18" s="37">
        <f t="shared" si="0"/>
        <v>5.5108518805349282E-2</v>
      </c>
    </row>
    <row r="19" spans="2:8" ht="15.75" thickBot="1" x14ac:dyDescent="0.3">
      <c r="B19" s="21">
        <v>5</v>
      </c>
      <c r="C19" s="22">
        <v>60</v>
      </c>
      <c r="D19" s="14">
        <f>'pH Effect'!D41</f>
        <v>0.48599999999999999</v>
      </c>
      <c r="E19" s="14">
        <f>'pH Effect'!E41</f>
        <v>0.57499471123334034</v>
      </c>
      <c r="F19" s="14">
        <f>'pH Effect'!F41</f>
        <v>0.55460196731446265</v>
      </c>
      <c r="G19" s="43">
        <f>AVERAGE(D19:F19)</f>
        <v>0.53853222618260099</v>
      </c>
      <c r="H19" s="24">
        <f t="shared" si="0"/>
        <v>4.6622870910210938E-2</v>
      </c>
    </row>
    <row r="21" spans="2:8" ht="18" x14ac:dyDescent="0.3">
      <c r="B21" s="9" t="s">
        <v>18</v>
      </c>
      <c r="C21" s="10">
        <v>2.4</v>
      </c>
    </row>
    <row r="22" spans="2:8" ht="15.75" thickBot="1" x14ac:dyDescent="0.3">
      <c r="C22" s="2"/>
    </row>
    <row r="23" spans="2:8" ht="18" x14ac:dyDescent="0.25">
      <c r="B23" s="44" t="s">
        <v>2</v>
      </c>
      <c r="C23" s="46" t="s">
        <v>3</v>
      </c>
      <c r="D23" s="46" t="s">
        <v>9</v>
      </c>
      <c r="E23" s="46"/>
      <c r="F23" s="46"/>
      <c r="G23" s="46"/>
      <c r="H23" s="48"/>
    </row>
    <row r="24" spans="2:8" ht="15.75" thickBot="1" x14ac:dyDescent="0.3">
      <c r="B24" s="45"/>
      <c r="C24" s="47"/>
      <c r="D24" s="31" t="s">
        <v>4</v>
      </c>
      <c r="E24" s="31" t="s">
        <v>5</v>
      </c>
      <c r="F24" s="31" t="s">
        <v>6</v>
      </c>
      <c r="G24" s="31" t="s">
        <v>7</v>
      </c>
      <c r="H24" s="20" t="s">
        <v>24</v>
      </c>
    </row>
    <row r="25" spans="2:8" x14ac:dyDescent="0.25">
      <c r="B25" s="17">
        <v>1</v>
      </c>
      <c r="C25" s="18">
        <v>0</v>
      </c>
      <c r="D25" s="19">
        <v>1</v>
      </c>
      <c r="E25" s="19">
        <v>1</v>
      </c>
      <c r="F25" s="19">
        <v>1</v>
      </c>
      <c r="G25" s="41">
        <f>AVERAGE(D25:F25)</f>
        <v>1</v>
      </c>
      <c r="H25" s="42">
        <f>_xlfn.STDEV.S(D25:F25)</f>
        <v>0</v>
      </c>
    </row>
    <row r="26" spans="2:8" x14ac:dyDescent="0.25">
      <c r="B26" s="15">
        <v>2</v>
      </c>
      <c r="C26" s="11">
        <v>15</v>
      </c>
      <c r="D26" s="12">
        <v>0.87894179945837825</v>
      </c>
      <c r="E26" s="12">
        <v>0.85199999999999998</v>
      </c>
      <c r="F26" s="12">
        <v>0.85299999999999998</v>
      </c>
      <c r="G26" s="32">
        <f>AVERAGE(D26:F26)</f>
        <v>0.8613139331527927</v>
      </c>
      <c r="H26" s="37">
        <f>_xlfn.STDEV.S(D26:F26)</f>
        <v>1.5274365874421686E-2</v>
      </c>
    </row>
    <row r="27" spans="2:8" x14ac:dyDescent="0.25">
      <c r="B27" s="15">
        <v>3</v>
      </c>
      <c r="C27" s="11">
        <v>30</v>
      </c>
      <c r="D27" s="12">
        <v>0.86299999999999999</v>
      </c>
      <c r="E27" s="12">
        <v>0.83899999999999997</v>
      </c>
      <c r="F27" s="12">
        <v>0.81699999999999995</v>
      </c>
      <c r="G27" s="32">
        <f>AVERAGE(D27:F27)</f>
        <v>0.83966666666666667</v>
      </c>
      <c r="H27" s="37">
        <f t="shared" ref="H27:H29" si="1">_xlfn.STDEV.S(D27:F27)</f>
        <v>2.3007245235649884E-2</v>
      </c>
    </row>
    <row r="28" spans="2:8" x14ac:dyDescent="0.25">
      <c r="B28" s="15">
        <v>4</v>
      </c>
      <c r="C28" s="11">
        <v>45</v>
      </c>
      <c r="D28" s="12">
        <v>0.81799999999999995</v>
      </c>
      <c r="E28" s="12">
        <v>0.79600000000000004</v>
      </c>
      <c r="F28" s="12">
        <v>0.8</v>
      </c>
      <c r="G28" s="32">
        <f>AVERAGE(D28:F28)</f>
        <v>0.80466666666666653</v>
      </c>
      <c r="H28" s="37">
        <f t="shared" si="1"/>
        <v>1.1718930554164578E-2</v>
      </c>
    </row>
    <row r="29" spans="2:8" ht="15.75" thickBot="1" x14ac:dyDescent="0.3">
      <c r="B29" s="21">
        <v>5</v>
      </c>
      <c r="C29" s="22">
        <v>60</v>
      </c>
      <c r="D29" s="23">
        <v>0.78104348229355713</v>
      </c>
      <c r="E29" s="23">
        <v>0.78</v>
      </c>
      <c r="F29" s="23">
        <v>0.77800000000000002</v>
      </c>
      <c r="G29" s="43">
        <f>AVERAGE(D29:F29)</f>
        <v>0.7796811607645191</v>
      </c>
      <c r="H29" s="24">
        <f t="shared" si="1"/>
        <v>1.5465897844485056E-3</v>
      </c>
    </row>
    <row r="31" spans="2:8" ht="18" x14ac:dyDescent="0.3">
      <c r="B31" s="9" t="s">
        <v>18</v>
      </c>
      <c r="C31" s="10">
        <v>4.8</v>
      </c>
    </row>
    <row r="32" spans="2:8" ht="15.75" thickBot="1" x14ac:dyDescent="0.3">
      <c r="C32" s="2"/>
    </row>
    <row r="33" spans="2:8" ht="18" x14ac:dyDescent="0.25">
      <c r="B33" s="44" t="s">
        <v>2</v>
      </c>
      <c r="C33" s="46" t="s">
        <v>3</v>
      </c>
      <c r="D33" s="46" t="s">
        <v>9</v>
      </c>
      <c r="E33" s="46"/>
      <c r="F33" s="46"/>
      <c r="G33" s="46"/>
      <c r="H33" s="48"/>
    </row>
    <row r="34" spans="2:8" ht="15.75" thickBot="1" x14ac:dyDescent="0.3">
      <c r="B34" s="45"/>
      <c r="C34" s="47"/>
      <c r="D34" s="31" t="s">
        <v>4</v>
      </c>
      <c r="E34" s="31" t="s">
        <v>5</v>
      </c>
      <c r="F34" s="31" t="s">
        <v>6</v>
      </c>
      <c r="G34" s="31" t="s">
        <v>7</v>
      </c>
      <c r="H34" s="20" t="s">
        <v>24</v>
      </c>
    </row>
    <row r="35" spans="2:8" x14ac:dyDescent="0.25">
      <c r="B35" s="17">
        <v>1</v>
      </c>
      <c r="C35" s="18">
        <v>0</v>
      </c>
      <c r="D35" s="19">
        <v>1</v>
      </c>
      <c r="E35" s="19">
        <v>1</v>
      </c>
      <c r="F35" s="19">
        <v>1</v>
      </c>
      <c r="G35" s="41">
        <f>AVERAGE(D35:F35)</f>
        <v>1</v>
      </c>
      <c r="H35" s="42">
        <f>_xlfn.STDEV.S(D35:F35)</f>
        <v>0</v>
      </c>
    </row>
    <row r="36" spans="2:8" x14ac:dyDescent="0.25">
      <c r="B36" s="15">
        <v>2</v>
      </c>
      <c r="C36" s="11">
        <v>15</v>
      </c>
      <c r="D36" s="12">
        <v>0.98180256939833987</v>
      </c>
      <c r="E36" s="12">
        <v>0.9104644843948706</v>
      </c>
      <c r="F36" s="12">
        <v>0.95299999999999996</v>
      </c>
      <c r="G36" s="32">
        <f>AVERAGE(D36:F36)</f>
        <v>0.94842235126440355</v>
      </c>
      <c r="H36" s="37">
        <f>_xlfn.STDEV.S(D36:F36)</f>
        <v>3.5888671526686983E-2</v>
      </c>
    </row>
    <row r="37" spans="2:8" x14ac:dyDescent="0.25">
      <c r="B37" s="15">
        <v>3</v>
      </c>
      <c r="C37" s="11">
        <v>30</v>
      </c>
      <c r="D37" s="12">
        <v>0.93496574175135727</v>
      </c>
      <c r="E37" s="12">
        <v>0.84476757106015543</v>
      </c>
      <c r="F37" s="12">
        <v>0.85599999999999998</v>
      </c>
      <c r="G37" s="32">
        <f>AVERAGE(D37:F37)</f>
        <v>0.87857777093717093</v>
      </c>
      <c r="H37" s="37">
        <f t="shared" ref="H37:H39" si="2">_xlfn.STDEV.S(D37:F37)</f>
        <v>4.915530799800074E-2</v>
      </c>
    </row>
    <row r="38" spans="2:8" x14ac:dyDescent="0.25">
      <c r="B38" s="15">
        <v>4</v>
      </c>
      <c r="C38" s="11">
        <v>45</v>
      </c>
      <c r="D38" s="12">
        <v>0.89149594946240274</v>
      </c>
      <c r="E38" s="12">
        <v>0.83776846555629636</v>
      </c>
      <c r="F38" s="12">
        <v>0.81299999999999994</v>
      </c>
      <c r="G38" s="32">
        <f>AVERAGE(D38:F38)</f>
        <v>0.84742147167289961</v>
      </c>
      <c r="H38" s="37">
        <f t="shared" si="2"/>
        <v>4.0128405348535956E-2</v>
      </c>
    </row>
    <row r="39" spans="2:8" ht="15.75" thickBot="1" x14ac:dyDescent="0.3">
      <c r="B39" s="21">
        <v>5</v>
      </c>
      <c r="C39" s="22">
        <v>60</v>
      </c>
      <c r="D39" s="23">
        <v>0.78902762156660378</v>
      </c>
      <c r="E39" s="23">
        <v>0.7821836536899367</v>
      </c>
      <c r="F39" s="23">
        <v>0.77500000000000002</v>
      </c>
      <c r="G39" s="43">
        <f>AVERAGE(D39:F39)</f>
        <v>0.7820704250855135</v>
      </c>
      <c r="H39" s="24">
        <f t="shared" si="2"/>
        <v>7.0144962215120199E-3</v>
      </c>
    </row>
    <row r="41" spans="2:8" ht="18" x14ac:dyDescent="0.3">
      <c r="B41" s="9" t="s">
        <v>18</v>
      </c>
      <c r="C41" s="10">
        <v>7.2</v>
      </c>
    </row>
    <row r="42" spans="2:8" ht="15.75" thickBot="1" x14ac:dyDescent="0.3">
      <c r="C42" s="2"/>
    </row>
    <row r="43" spans="2:8" ht="18" x14ac:dyDescent="0.25">
      <c r="B43" s="44" t="s">
        <v>2</v>
      </c>
      <c r="C43" s="46" t="s">
        <v>3</v>
      </c>
      <c r="D43" s="46" t="s">
        <v>9</v>
      </c>
      <c r="E43" s="46"/>
      <c r="F43" s="46"/>
      <c r="G43" s="46"/>
      <c r="H43" s="48"/>
    </row>
    <row r="44" spans="2:8" ht="15.75" thickBot="1" x14ac:dyDescent="0.3">
      <c r="B44" s="45"/>
      <c r="C44" s="47"/>
      <c r="D44" s="31" t="s">
        <v>4</v>
      </c>
      <c r="E44" s="31" t="s">
        <v>5</v>
      </c>
      <c r="F44" s="31" t="s">
        <v>6</v>
      </c>
      <c r="G44" s="31" t="s">
        <v>7</v>
      </c>
      <c r="H44" s="20" t="s">
        <v>24</v>
      </c>
    </row>
    <row r="45" spans="2:8" x14ac:dyDescent="0.25">
      <c r="B45" s="17">
        <v>1</v>
      </c>
      <c r="C45" s="18">
        <v>0</v>
      </c>
      <c r="D45" s="19">
        <v>1</v>
      </c>
      <c r="E45" s="19">
        <v>1</v>
      </c>
      <c r="F45" s="19">
        <v>1</v>
      </c>
      <c r="G45" s="41">
        <f>AVERAGE(D45:F45)</f>
        <v>1</v>
      </c>
      <c r="H45" s="42">
        <f>_xlfn.STDEV.S(D45:F45)</f>
        <v>0</v>
      </c>
    </row>
    <row r="46" spans="2:8" x14ac:dyDescent="0.25">
      <c r="B46" s="15">
        <v>2</v>
      </c>
      <c r="C46" s="11">
        <v>15</v>
      </c>
      <c r="D46" s="12">
        <v>0.90495963318637562</v>
      </c>
      <c r="E46" s="12">
        <v>0.92300000000000004</v>
      </c>
      <c r="F46" s="12">
        <v>0.89500000000000002</v>
      </c>
      <c r="G46" s="32">
        <f>AVERAGE(D46:F46)</f>
        <v>0.90765321106212526</v>
      </c>
      <c r="H46" s="37">
        <f>_xlfn.STDEV.S(D46:F46)</f>
        <v>1.4193009593794622E-2</v>
      </c>
    </row>
    <row r="47" spans="2:8" x14ac:dyDescent="0.25">
      <c r="B47" s="15">
        <v>3</v>
      </c>
      <c r="C47" s="11">
        <v>30</v>
      </c>
      <c r="D47" s="12">
        <v>0.77877210804958208</v>
      </c>
      <c r="E47" s="12">
        <v>0.77500000000000002</v>
      </c>
      <c r="F47" s="12">
        <v>0.76300000000000001</v>
      </c>
      <c r="G47" s="32">
        <f>AVERAGE(D47:F47)</f>
        <v>0.77225736934986067</v>
      </c>
      <c r="H47" s="37">
        <f t="shared" ref="H47:H49" si="3">_xlfn.STDEV.S(D47:F47)</f>
        <v>8.2359799200966716E-3</v>
      </c>
    </row>
    <row r="48" spans="2:8" x14ac:dyDescent="0.25">
      <c r="B48" s="15">
        <v>4</v>
      </c>
      <c r="C48" s="11">
        <v>45</v>
      </c>
      <c r="D48" s="12">
        <v>0.76549768933279427</v>
      </c>
      <c r="E48" s="12">
        <v>0.75900000000000001</v>
      </c>
      <c r="F48" s="12">
        <v>0.74199999999999999</v>
      </c>
      <c r="G48" s="32">
        <f>AVERAGE(D48:F48)</f>
        <v>0.75549922977759809</v>
      </c>
      <c r="H48" s="37">
        <f t="shared" si="3"/>
        <v>1.2133709041660366E-2</v>
      </c>
    </row>
    <row r="49" spans="2:8" ht="15.75" thickBot="1" x14ac:dyDescent="0.3">
      <c r="B49" s="21">
        <v>5</v>
      </c>
      <c r="C49" s="22">
        <v>60</v>
      </c>
      <c r="D49" s="23">
        <v>0.70078804874921519</v>
      </c>
      <c r="E49" s="23">
        <v>0.68400000000000005</v>
      </c>
      <c r="F49" s="23">
        <v>0.67800000000000005</v>
      </c>
      <c r="G49" s="43">
        <f>AVERAGE(D49:F49)</f>
        <v>0.68759601624973843</v>
      </c>
      <c r="H49" s="24">
        <f t="shared" si="3"/>
        <v>1.1811955430852178E-2</v>
      </c>
    </row>
  </sheetData>
  <sheetProtection algorithmName="SHA-512" hashValue="jPdCVYFK12zBP/9D9/y5rNJJF6pO/dU60XMh3pI7e3PNTprjMsTu8nKxy1/1e97EksCOcgeghfKsdrlcH/HdMQ==" saltValue="dImv6bYbNLKmD7oXY82Vag==" spinCount="100000" sheet="1" objects="1" scenarios="1" selectLockedCells="1" selectUnlockedCells="1"/>
  <mergeCells count="14">
    <mergeCell ref="D33:H33"/>
    <mergeCell ref="D43:H43"/>
    <mergeCell ref="C43:C44"/>
    <mergeCell ref="B2:C2"/>
    <mergeCell ref="B4:C4"/>
    <mergeCell ref="B13:B14"/>
    <mergeCell ref="C13:C14"/>
    <mergeCell ref="B23:B24"/>
    <mergeCell ref="C23:C24"/>
    <mergeCell ref="B33:B34"/>
    <mergeCell ref="C33:C34"/>
    <mergeCell ref="B43:B44"/>
    <mergeCell ref="D13:H13"/>
    <mergeCell ref="D23:H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C00000"/>
  </sheetPr>
  <dimension ref="B1:H49"/>
  <sheetViews>
    <sheetView workbookViewId="0">
      <selection activeCell="A55" sqref="A55"/>
    </sheetView>
  </sheetViews>
  <sheetFormatPr baseColWidth="10" defaultRowHeight="15" x14ac:dyDescent="0.25"/>
  <cols>
    <col min="1" max="1" width="11.42578125" style="1"/>
    <col min="2" max="2" width="36.85546875" style="1" customWidth="1"/>
    <col min="3" max="3" width="17.42578125" style="1" customWidth="1"/>
    <col min="4" max="4" width="11.42578125" style="1"/>
    <col min="5" max="5" width="32.5703125" style="1" customWidth="1"/>
    <col min="6" max="6" width="24.28515625" style="1" customWidth="1"/>
    <col min="7" max="7" width="11.42578125" style="1"/>
    <col min="8" max="8" width="17.85546875" style="1" customWidth="1"/>
    <col min="9" max="9" width="11.42578125" style="1"/>
    <col min="10" max="10" width="34" style="1" customWidth="1"/>
    <col min="11" max="11" width="23.28515625" style="1" customWidth="1"/>
    <col min="12" max="16384" width="11.42578125" style="1"/>
  </cols>
  <sheetData>
    <row r="1" spans="2:8" ht="15.75" thickBot="1" x14ac:dyDescent="0.3"/>
    <row r="2" spans="2:8" ht="15.75" thickBot="1" x14ac:dyDescent="0.3">
      <c r="B2" s="49" t="s">
        <v>0</v>
      </c>
      <c r="C2" s="50"/>
    </row>
    <row r="4" spans="2:8" ht="18" thickBot="1" x14ac:dyDescent="0.3">
      <c r="B4" s="51" t="s">
        <v>19</v>
      </c>
      <c r="C4" s="51"/>
    </row>
    <row r="5" spans="2:8" ht="18.75" thickBot="1" x14ac:dyDescent="0.35">
      <c r="E5" s="28" t="s">
        <v>20</v>
      </c>
      <c r="F5" s="29" t="s">
        <v>13</v>
      </c>
    </row>
    <row r="6" spans="2:8" ht="17.25" x14ac:dyDescent="0.25">
      <c r="B6" s="3" t="s">
        <v>15</v>
      </c>
      <c r="C6" s="4">
        <v>1</v>
      </c>
      <c r="E6" s="25">
        <v>0</v>
      </c>
      <c r="F6" s="26">
        <f>(1-G19)</f>
        <v>0.46146777381739901</v>
      </c>
    </row>
    <row r="7" spans="2:8" x14ac:dyDescent="0.25">
      <c r="B7" s="5" t="s">
        <v>8</v>
      </c>
      <c r="C7" s="6">
        <v>9</v>
      </c>
      <c r="E7" s="15">
        <v>0.5</v>
      </c>
      <c r="F7" s="26">
        <f>(1-G29)</f>
        <v>0.21565456363400559</v>
      </c>
    </row>
    <row r="8" spans="2:8" x14ac:dyDescent="0.25">
      <c r="B8" s="5" t="s">
        <v>12</v>
      </c>
      <c r="C8" s="6">
        <v>40</v>
      </c>
      <c r="E8" s="15">
        <v>2.5</v>
      </c>
      <c r="F8" s="26">
        <f>(1-G39)</f>
        <v>0.27766666666666673</v>
      </c>
    </row>
    <row r="9" spans="2:8" ht="15.75" thickBot="1" x14ac:dyDescent="0.3">
      <c r="B9" s="7" t="s">
        <v>10</v>
      </c>
      <c r="C9" s="8">
        <v>50</v>
      </c>
      <c r="E9" s="30">
        <v>5</v>
      </c>
      <c r="F9" s="27">
        <f>(1-G49)</f>
        <v>0.28797241954551878</v>
      </c>
    </row>
    <row r="10" spans="2:8" x14ac:dyDescent="0.25">
      <c r="C10" s="2"/>
    </row>
    <row r="11" spans="2:8" ht="18" x14ac:dyDescent="0.3">
      <c r="B11" s="9" t="s">
        <v>20</v>
      </c>
      <c r="C11" s="10">
        <v>0</v>
      </c>
    </row>
    <row r="12" spans="2:8" ht="15.75" thickBot="1" x14ac:dyDescent="0.3"/>
    <row r="13" spans="2:8" ht="18" x14ac:dyDescent="0.25">
      <c r="B13" s="44" t="s">
        <v>2</v>
      </c>
      <c r="C13" s="46" t="s">
        <v>3</v>
      </c>
      <c r="D13" s="46" t="s">
        <v>9</v>
      </c>
      <c r="E13" s="46"/>
      <c r="F13" s="46"/>
      <c r="G13" s="46"/>
      <c r="H13" s="48"/>
    </row>
    <row r="14" spans="2:8" ht="15.75" thickBot="1" x14ac:dyDescent="0.3">
      <c r="B14" s="45"/>
      <c r="C14" s="47"/>
      <c r="D14" s="31" t="s">
        <v>4</v>
      </c>
      <c r="E14" s="31" t="s">
        <v>5</v>
      </c>
      <c r="F14" s="31" t="s">
        <v>6</v>
      </c>
      <c r="G14" s="31" t="s">
        <v>7</v>
      </c>
      <c r="H14" s="20" t="s">
        <v>24</v>
      </c>
    </row>
    <row r="15" spans="2:8" x14ac:dyDescent="0.25">
      <c r="B15" s="17">
        <v>1</v>
      </c>
      <c r="C15" s="18">
        <v>0</v>
      </c>
      <c r="D15" s="19">
        <f>'pH Effect'!D37</f>
        <v>1</v>
      </c>
      <c r="E15" s="19">
        <f>'pH Effect'!E37</f>
        <v>1</v>
      </c>
      <c r="F15" s="19">
        <f>'pH Effect'!F37</f>
        <v>1</v>
      </c>
      <c r="G15" s="41">
        <f>AVERAGE(D15:F15)</f>
        <v>1</v>
      </c>
      <c r="H15" s="42">
        <f>_xlfn.STDEV.S(D15:F15)</f>
        <v>0</v>
      </c>
    </row>
    <row r="16" spans="2:8" x14ac:dyDescent="0.25">
      <c r="B16" s="15">
        <v>2</v>
      </c>
      <c r="C16" s="11">
        <v>15</v>
      </c>
      <c r="D16" s="12">
        <f>'pH Effect'!D38</f>
        <v>0.79090518827425482</v>
      </c>
      <c r="E16" s="12">
        <f>'pH Effect'!E38</f>
        <v>0.82411867449946574</v>
      </c>
      <c r="F16" s="12">
        <f>'pH Effect'!F38</f>
        <v>0.79886074688994002</v>
      </c>
      <c r="G16" s="32">
        <f>AVERAGE(D16:F16)</f>
        <v>0.80462820322122008</v>
      </c>
      <c r="H16" s="37">
        <f>_xlfn.STDEV.S(D16:F16)</f>
        <v>1.7341614146554718E-2</v>
      </c>
    </row>
    <row r="17" spans="2:8" x14ac:dyDescent="0.25">
      <c r="B17" s="15">
        <v>3</v>
      </c>
      <c r="C17" s="11">
        <v>30</v>
      </c>
      <c r="D17" s="12">
        <f>'pH Effect'!D39</f>
        <v>0.56023856249233406</v>
      </c>
      <c r="E17" s="12">
        <f>'pH Effect'!E39</f>
        <v>0.65269347393316079</v>
      </c>
      <c r="F17" s="12">
        <f>'pH Effect'!F39</f>
        <v>0.61971148630473905</v>
      </c>
      <c r="G17" s="32">
        <f>AVERAGE(D17:F17)</f>
        <v>0.61088117424341137</v>
      </c>
      <c r="H17" s="37">
        <f t="shared" ref="H17:H19" si="0">_xlfn.STDEV.S(D17:F17)</f>
        <v>4.6855719722442651E-2</v>
      </c>
    </row>
    <row r="18" spans="2:8" x14ac:dyDescent="0.25">
      <c r="B18" s="15">
        <v>4</v>
      </c>
      <c r="C18" s="11">
        <v>45</v>
      </c>
      <c r="D18" s="12">
        <f>'pH Effect'!D40</f>
        <v>0.50800000000000001</v>
      </c>
      <c r="E18" s="12">
        <f>'pH Effect'!E40</f>
        <v>0.61737129311700922</v>
      </c>
      <c r="F18" s="12">
        <f>'pH Effect'!F40</f>
        <v>0.57448762589222424</v>
      </c>
      <c r="G18" s="32">
        <f>AVERAGE(D18:F18)</f>
        <v>0.56661963966974449</v>
      </c>
      <c r="H18" s="37">
        <f t="shared" si="0"/>
        <v>5.5108518805349282E-2</v>
      </c>
    </row>
    <row r="19" spans="2:8" ht="15.75" thickBot="1" x14ac:dyDescent="0.3">
      <c r="B19" s="21">
        <v>5</v>
      </c>
      <c r="C19" s="22">
        <v>60</v>
      </c>
      <c r="D19" s="14">
        <f>'pH Effect'!D41</f>
        <v>0.48599999999999999</v>
      </c>
      <c r="E19" s="14">
        <f>'pH Effect'!E41</f>
        <v>0.57499471123334034</v>
      </c>
      <c r="F19" s="14">
        <f>'pH Effect'!F41</f>
        <v>0.55460196731446265</v>
      </c>
      <c r="G19" s="43">
        <f>AVERAGE(D19:F19)</f>
        <v>0.53853222618260099</v>
      </c>
      <c r="H19" s="24">
        <f t="shared" si="0"/>
        <v>4.6622870910210938E-2</v>
      </c>
    </row>
    <row r="21" spans="2:8" ht="18" x14ac:dyDescent="0.3">
      <c r="B21" s="9" t="s">
        <v>20</v>
      </c>
      <c r="C21" s="10">
        <v>0.5</v>
      </c>
    </row>
    <row r="22" spans="2:8" ht="15.75" thickBot="1" x14ac:dyDescent="0.3">
      <c r="C22" s="2"/>
    </row>
    <row r="23" spans="2:8" ht="18" x14ac:dyDescent="0.25">
      <c r="B23" s="44" t="s">
        <v>2</v>
      </c>
      <c r="C23" s="46" t="s">
        <v>3</v>
      </c>
      <c r="D23" s="46" t="s">
        <v>9</v>
      </c>
      <c r="E23" s="46"/>
      <c r="F23" s="46"/>
      <c r="G23" s="46"/>
      <c r="H23" s="48"/>
    </row>
    <row r="24" spans="2:8" ht="15.75" thickBot="1" x14ac:dyDescent="0.3">
      <c r="B24" s="45"/>
      <c r="C24" s="47"/>
      <c r="D24" s="31" t="s">
        <v>4</v>
      </c>
      <c r="E24" s="31" t="s">
        <v>5</v>
      </c>
      <c r="F24" s="31" t="s">
        <v>6</v>
      </c>
      <c r="G24" s="31" t="s">
        <v>7</v>
      </c>
      <c r="H24" s="20" t="s">
        <v>24</v>
      </c>
    </row>
    <row r="25" spans="2:8" x14ac:dyDescent="0.25">
      <c r="B25" s="17">
        <v>1</v>
      </c>
      <c r="C25" s="18">
        <v>0</v>
      </c>
      <c r="D25" s="19">
        <v>1</v>
      </c>
      <c r="E25" s="19">
        <v>1</v>
      </c>
      <c r="F25" s="19">
        <v>1</v>
      </c>
      <c r="G25" s="41">
        <f>AVERAGE(D25:F25)</f>
        <v>1</v>
      </c>
      <c r="H25" s="42">
        <f>_xlfn.STDEV.S(D25:F25)</f>
        <v>0</v>
      </c>
    </row>
    <row r="26" spans="2:8" x14ac:dyDescent="0.25">
      <c r="B26" s="15">
        <v>2</v>
      </c>
      <c r="C26" s="11">
        <v>15</v>
      </c>
      <c r="D26" s="12">
        <v>0.99908380084591542</v>
      </c>
      <c r="E26" s="12">
        <v>0.98599999999999999</v>
      </c>
      <c r="F26" s="12">
        <v>0.98399999999999999</v>
      </c>
      <c r="G26" s="32">
        <f>AVERAGE(D26:F26)</f>
        <v>0.98969460028197176</v>
      </c>
      <c r="H26" s="37">
        <f>_xlfn.STDEV.S(D26:F26)</f>
        <v>8.1925463332513035E-3</v>
      </c>
    </row>
    <row r="27" spans="2:8" x14ac:dyDescent="0.25">
      <c r="B27" s="15">
        <v>3</v>
      </c>
      <c r="C27" s="11">
        <v>30</v>
      </c>
      <c r="D27" s="12">
        <v>0.81139475632867708</v>
      </c>
      <c r="E27" s="12">
        <v>0.82599999999999996</v>
      </c>
      <c r="F27" s="12">
        <v>0.80400000000000005</v>
      </c>
      <c r="G27" s="32">
        <f>AVERAGE(D27:F27)</f>
        <v>0.81379825210955892</v>
      </c>
      <c r="H27" s="37">
        <f t="shared" ref="H27:H29" si="1">_xlfn.STDEV.S(D27:F27)</f>
        <v>1.1195204061406696E-2</v>
      </c>
    </row>
    <row r="28" spans="2:8" x14ac:dyDescent="0.25">
      <c r="B28" s="15">
        <v>4</v>
      </c>
      <c r="C28" s="11">
        <v>45</v>
      </c>
      <c r="D28" s="12">
        <v>0.80232438470323941</v>
      </c>
      <c r="E28" s="12">
        <v>0.79200000000000004</v>
      </c>
      <c r="F28" s="12">
        <v>0.78600000000000003</v>
      </c>
      <c r="G28" s="32">
        <f>AVERAGE(D28:F28)</f>
        <v>0.79344146156774642</v>
      </c>
      <c r="H28" s="37">
        <f t="shared" si="1"/>
        <v>8.2571025531542556E-3</v>
      </c>
    </row>
    <row r="29" spans="2:8" ht="15.75" thickBot="1" x14ac:dyDescent="0.3">
      <c r="B29" s="21">
        <v>5</v>
      </c>
      <c r="C29" s="22">
        <v>60</v>
      </c>
      <c r="D29" s="23">
        <v>0.79103630909798317</v>
      </c>
      <c r="E29" s="23">
        <v>0.78700000000000003</v>
      </c>
      <c r="F29" s="23">
        <v>0.77500000000000002</v>
      </c>
      <c r="G29" s="43">
        <f>AVERAGE(D29:F29)</f>
        <v>0.78434543636599441</v>
      </c>
      <c r="H29" s="24">
        <f t="shared" si="1"/>
        <v>8.34121294757262E-3</v>
      </c>
    </row>
    <row r="31" spans="2:8" ht="18" x14ac:dyDescent="0.3">
      <c r="B31" s="9" t="s">
        <v>20</v>
      </c>
      <c r="C31" s="10">
        <v>2.5</v>
      </c>
    </row>
    <row r="32" spans="2:8" ht="15.75" thickBot="1" x14ac:dyDescent="0.3">
      <c r="C32" s="2"/>
    </row>
    <row r="33" spans="2:8" ht="18" x14ac:dyDescent="0.25">
      <c r="B33" s="44" t="s">
        <v>2</v>
      </c>
      <c r="C33" s="46" t="s">
        <v>3</v>
      </c>
      <c r="D33" s="46" t="s">
        <v>9</v>
      </c>
      <c r="E33" s="46"/>
      <c r="F33" s="46"/>
      <c r="G33" s="46"/>
      <c r="H33" s="48"/>
    </row>
    <row r="34" spans="2:8" ht="15.75" thickBot="1" x14ac:dyDescent="0.3">
      <c r="B34" s="45"/>
      <c r="C34" s="47"/>
      <c r="D34" s="31" t="s">
        <v>4</v>
      </c>
      <c r="E34" s="31" t="s">
        <v>5</v>
      </c>
      <c r="F34" s="31" t="s">
        <v>6</v>
      </c>
      <c r="G34" s="31" t="s">
        <v>7</v>
      </c>
      <c r="H34" s="20" t="s">
        <v>24</v>
      </c>
    </row>
    <row r="35" spans="2:8" x14ac:dyDescent="0.25">
      <c r="B35" s="17">
        <v>1</v>
      </c>
      <c r="C35" s="18">
        <v>0</v>
      </c>
      <c r="D35" s="19">
        <v>1</v>
      </c>
      <c r="E35" s="19">
        <v>1</v>
      </c>
      <c r="F35" s="19">
        <v>1</v>
      </c>
      <c r="G35" s="41">
        <f>AVERAGE(D35:F35)</f>
        <v>1</v>
      </c>
      <c r="H35" s="42">
        <f>_xlfn.STDEV.S(D35:F35)</f>
        <v>0</v>
      </c>
    </row>
    <row r="36" spans="2:8" x14ac:dyDescent="0.25">
      <c r="B36" s="15">
        <v>2</v>
      </c>
      <c r="C36" s="11">
        <v>15</v>
      </c>
      <c r="D36" s="12">
        <v>0.95892419487925107</v>
      </c>
      <c r="E36" s="12">
        <v>0.92829348339735063</v>
      </c>
      <c r="F36" s="12">
        <v>0.93500000000000005</v>
      </c>
      <c r="G36" s="32">
        <f>AVERAGE(D36:F36)</f>
        <v>0.94073922609220062</v>
      </c>
      <c r="H36" s="37">
        <f>_xlfn.STDEV.S(D36:F36)</f>
        <v>1.6101681855474087E-2</v>
      </c>
    </row>
    <row r="37" spans="2:8" x14ac:dyDescent="0.25">
      <c r="B37" s="15">
        <v>3</v>
      </c>
      <c r="C37" s="11">
        <v>30</v>
      </c>
      <c r="D37" s="12">
        <v>0.94988553415519716</v>
      </c>
      <c r="E37" s="12">
        <v>0.90077011090358661</v>
      </c>
      <c r="F37" s="12">
        <v>0.93400000000000005</v>
      </c>
      <c r="G37" s="32">
        <f>AVERAGE(D37:F37)</f>
        <v>0.92821854835292805</v>
      </c>
      <c r="H37" s="37">
        <f t="shared" ref="H37:H39" si="2">_xlfn.STDEV.S(D37:F37)</f>
        <v>2.5062922568144089E-2</v>
      </c>
    </row>
    <row r="38" spans="2:8" x14ac:dyDescent="0.25">
      <c r="B38" s="15">
        <v>4</v>
      </c>
      <c r="C38" s="11">
        <v>45</v>
      </c>
      <c r="D38" s="12">
        <v>0.80671171682407639</v>
      </c>
      <c r="E38" s="12">
        <v>0.7520516384546545</v>
      </c>
      <c r="F38" s="12">
        <v>0.77500000000000002</v>
      </c>
      <c r="G38" s="32">
        <f>AVERAGE(D38:F38)</f>
        <v>0.77792111842624356</v>
      </c>
      <c r="H38" s="37">
        <f t="shared" si="2"/>
        <v>2.7446871251254494E-2</v>
      </c>
    </row>
    <row r="39" spans="2:8" ht="15.75" thickBot="1" x14ac:dyDescent="0.3">
      <c r="B39" s="21">
        <v>5</v>
      </c>
      <c r="C39" s="22">
        <v>60</v>
      </c>
      <c r="D39" s="23">
        <v>0.73</v>
      </c>
      <c r="E39" s="23">
        <v>0.72399999999999998</v>
      </c>
      <c r="F39" s="23">
        <v>0.71299999999999997</v>
      </c>
      <c r="G39" s="43">
        <f>AVERAGE(D39:F39)</f>
        <v>0.72233333333333327</v>
      </c>
      <c r="H39" s="24">
        <f t="shared" si="2"/>
        <v>8.6216781042517156E-3</v>
      </c>
    </row>
    <row r="41" spans="2:8" ht="18" x14ac:dyDescent="0.3">
      <c r="B41" s="9" t="s">
        <v>20</v>
      </c>
      <c r="C41" s="10">
        <v>5</v>
      </c>
    </row>
    <row r="42" spans="2:8" ht="15.75" thickBot="1" x14ac:dyDescent="0.3">
      <c r="C42" s="2"/>
    </row>
    <row r="43" spans="2:8" ht="18" x14ac:dyDescent="0.25">
      <c r="B43" s="44" t="s">
        <v>2</v>
      </c>
      <c r="C43" s="46" t="s">
        <v>3</v>
      </c>
      <c r="D43" s="46" t="s">
        <v>9</v>
      </c>
      <c r="E43" s="46"/>
      <c r="F43" s="46"/>
      <c r="G43" s="46"/>
      <c r="H43" s="48"/>
    </row>
    <row r="44" spans="2:8" ht="15.75" thickBot="1" x14ac:dyDescent="0.3">
      <c r="B44" s="45"/>
      <c r="C44" s="47"/>
      <c r="D44" s="31" t="s">
        <v>4</v>
      </c>
      <c r="E44" s="31" t="s">
        <v>5</v>
      </c>
      <c r="F44" s="31" t="s">
        <v>6</v>
      </c>
      <c r="G44" s="31" t="s">
        <v>7</v>
      </c>
      <c r="H44" s="20" t="s">
        <v>24</v>
      </c>
    </row>
    <row r="45" spans="2:8" x14ac:dyDescent="0.25">
      <c r="B45" s="17">
        <v>1</v>
      </c>
      <c r="C45" s="18">
        <v>0</v>
      </c>
      <c r="D45" s="19">
        <v>1</v>
      </c>
      <c r="E45" s="19">
        <v>1</v>
      </c>
      <c r="F45" s="19">
        <v>1</v>
      </c>
      <c r="G45" s="41">
        <f>AVERAGE(D45:F45)</f>
        <v>1</v>
      </c>
      <c r="H45" s="42">
        <f>_xlfn.STDEV.S(D45:F45)</f>
        <v>0</v>
      </c>
    </row>
    <row r="46" spans="2:8" x14ac:dyDescent="0.25">
      <c r="B46" s="15">
        <v>2</v>
      </c>
      <c r="C46" s="11">
        <v>15</v>
      </c>
      <c r="D46" s="12">
        <v>0.97437554500866863</v>
      </c>
      <c r="E46" s="12">
        <v>0.99170011500794286</v>
      </c>
      <c r="F46" s="12">
        <v>0.98499999999999999</v>
      </c>
      <c r="G46" s="32">
        <f>AVERAGE(D46:F46)</f>
        <v>0.98369188667220386</v>
      </c>
      <c r="H46" s="37">
        <f>_xlfn.STDEV.S(D46:F46)</f>
        <v>8.7360489795849147E-3</v>
      </c>
    </row>
    <row r="47" spans="2:8" x14ac:dyDescent="0.25">
      <c r="B47" s="15">
        <v>3</v>
      </c>
      <c r="C47" s="11">
        <v>30</v>
      </c>
      <c r="D47" s="12">
        <v>0.94607731626529901</v>
      </c>
      <c r="E47" s="12">
        <v>0.91634735406536838</v>
      </c>
      <c r="F47" s="12">
        <v>0.92500000000000004</v>
      </c>
      <c r="G47" s="32">
        <f>AVERAGE(D47:F47)</f>
        <v>0.92914155677688903</v>
      </c>
      <c r="H47" s="37">
        <f t="shared" ref="H47:H49" si="3">_xlfn.STDEV.S(D47:F47)</f>
        <v>1.5291567365854717E-2</v>
      </c>
    </row>
    <row r="48" spans="2:8" x14ac:dyDescent="0.25">
      <c r="B48" s="15">
        <v>4</v>
      </c>
      <c r="C48" s="11">
        <v>45</v>
      </c>
      <c r="D48" s="12">
        <v>0.79045730751069343</v>
      </c>
      <c r="E48" s="12">
        <v>0.80366014954990173</v>
      </c>
      <c r="F48" s="12">
        <v>0.78500000000000003</v>
      </c>
      <c r="G48" s="32">
        <f>AVERAGE(D48:F48)</f>
        <v>0.79303915235353173</v>
      </c>
      <c r="H48" s="37">
        <f t="shared" si="3"/>
        <v>9.5942554375283411E-3</v>
      </c>
    </row>
    <row r="49" spans="2:8" ht="15.75" thickBot="1" x14ac:dyDescent="0.3">
      <c r="B49" s="21">
        <v>5</v>
      </c>
      <c r="C49" s="22">
        <v>60</v>
      </c>
      <c r="D49" s="23">
        <v>0.71808274136344363</v>
      </c>
      <c r="E49" s="23">
        <v>0.72299999999999998</v>
      </c>
      <c r="F49" s="23">
        <v>0.69499999999999995</v>
      </c>
      <c r="G49" s="43">
        <f>AVERAGE(D49:F49)</f>
        <v>0.71202758045448122</v>
      </c>
      <c r="H49" s="24">
        <f t="shared" si="3"/>
        <v>1.4949873920039276E-2</v>
      </c>
    </row>
  </sheetData>
  <sheetProtection algorithmName="SHA-512" hashValue="UdXPHC+DV88CZ8Frjq0Wbl+i+zPC8vutxRn378GIJ4jiCGar1EghQ02TVK+bcMyige5Qy546JvpyO154elQzVw==" saltValue="OHWmD64ETkN1GCo4OBWp3Q==" spinCount="100000" sheet="1" objects="1" scenarios="1" selectLockedCells="1" selectUnlockedCells="1"/>
  <mergeCells count="14">
    <mergeCell ref="D23:H23"/>
    <mergeCell ref="B33:B34"/>
    <mergeCell ref="C33:C34"/>
    <mergeCell ref="B43:B44"/>
    <mergeCell ref="C43:C44"/>
    <mergeCell ref="D33:H33"/>
    <mergeCell ref="D43:H43"/>
    <mergeCell ref="B23:B24"/>
    <mergeCell ref="C23:C24"/>
    <mergeCell ref="B2:C2"/>
    <mergeCell ref="B4:C4"/>
    <mergeCell ref="B13:B14"/>
    <mergeCell ref="C13:C14"/>
    <mergeCell ref="D13:H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7030A0"/>
  </sheetPr>
  <dimension ref="B1:H29"/>
  <sheetViews>
    <sheetView topLeftCell="A11" workbookViewId="0"/>
  </sheetViews>
  <sheetFormatPr baseColWidth="10" defaultRowHeight="15" x14ac:dyDescent="0.25"/>
  <cols>
    <col min="1" max="1" width="11.42578125" style="1"/>
    <col min="2" max="2" width="36.85546875" style="1" customWidth="1"/>
    <col min="3" max="3" width="17.42578125" style="1" customWidth="1"/>
    <col min="4" max="7" width="11.42578125" style="1"/>
    <col min="8" max="8" width="18.7109375" style="1" customWidth="1"/>
    <col min="9" max="16384" width="11.42578125" style="1"/>
  </cols>
  <sheetData>
    <row r="1" spans="2:8" ht="15.75" thickBot="1" x14ac:dyDescent="0.3"/>
    <row r="2" spans="2:8" ht="15.75" thickBot="1" x14ac:dyDescent="0.3">
      <c r="B2" s="49" t="s">
        <v>0</v>
      </c>
      <c r="C2" s="50"/>
    </row>
    <row r="4" spans="2:8" x14ac:dyDescent="0.25">
      <c r="B4" s="51" t="s">
        <v>21</v>
      </c>
      <c r="C4" s="51"/>
    </row>
    <row r="5" spans="2:8" ht="15.75" thickBot="1" x14ac:dyDescent="0.3"/>
    <row r="6" spans="2:8" ht="17.25" x14ac:dyDescent="0.25">
      <c r="B6" s="3" t="s">
        <v>15</v>
      </c>
      <c r="C6" s="4">
        <v>1</v>
      </c>
    </row>
    <row r="7" spans="2:8" x14ac:dyDescent="0.25">
      <c r="B7" s="5" t="s">
        <v>8</v>
      </c>
      <c r="C7" s="6">
        <v>9</v>
      </c>
    </row>
    <row r="8" spans="2:8" x14ac:dyDescent="0.25">
      <c r="B8" s="5" t="s">
        <v>12</v>
      </c>
      <c r="C8" s="6">
        <v>40</v>
      </c>
    </row>
    <row r="9" spans="2:8" ht="15.75" thickBot="1" x14ac:dyDescent="0.3">
      <c r="B9" s="7" t="s">
        <v>10</v>
      </c>
      <c r="C9" s="8">
        <v>50</v>
      </c>
    </row>
    <row r="10" spans="2:8" x14ac:dyDescent="0.25">
      <c r="C10" s="2"/>
    </row>
    <row r="11" spans="2:8" x14ac:dyDescent="0.25">
      <c r="B11" s="54" t="s">
        <v>22</v>
      </c>
      <c r="C11" s="54"/>
    </row>
    <row r="12" spans="2:8" ht="15.75" thickBot="1" x14ac:dyDescent="0.3"/>
    <row r="13" spans="2:8" ht="18" x14ac:dyDescent="0.25">
      <c r="B13" s="44" t="s">
        <v>2</v>
      </c>
      <c r="C13" s="46" t="s">
        <v>3</v>
      </c>
      <c r="D13" s="46" t="s">
        <v>9</v>
      </c>
      <c r="E13" s="46"/>
      <c r="F13" s="46"/>
      <c r="G13" s="46"/>
      <c r="H13" s="48"/>
    </row>
    <row r="14" spans="2:8" ht="15.75" thickBot="1" x14ac:dyDescent="0.3">
      <c r="B14" s="45"/>
      <c r="C14" s="47"/>
      <c r="D14" s="31" t="s">
        <v>4</v>
      </c>
      <c r="E14" s="31" t="s">
        <v>5</v>
      </c>
      <c r="F14" s="31" t="s">
        <v>6</v>
      </c>
      <c r="G14" s="31" t="s">
        <v>7</v>
      </c>
      <c r="H14" s="20" t="s">
        <v>24</v>
      </c>
    </row>
    <row r="15" spans="2:8" x14ac:dyDescent="0.25">
      <c r="B15" s="17">
        <v>1</v>
      </c>
      <c r="C15" s="18">
        <v>0</v>
      </c>
      <c r="D15" s="19">
        <f>'pH Effect'!D37</f>
        <v>1</v>
      </c>
      <c r="E15" s="19">
        <f>'pH Effect'!E37</f>
        <v>1</v>
      </c>
      <c r="F15" s="19">
        <f>'pH Effect'!F37</f>
        <v>1</v>
      </c>
      <c r="G15" s="41">
        <f>AVERAGE(D15:F15)</f>
        <v>1</v>
      </c>
      <c r="H15" s="42">
        <f>_xlfn.STDEV.S(D15:F15)</f>
        <v>0</v>
      </c>
    </row>
    <row r="16" spans="2:8" x14ac:dyDescent="0.25">
      <c r="B16" s="15">
        <v>2</v>
      </c>
      <c r="C16" s="11">
        <v>15</v>
      </c>
      <c r="D16" s="12">
        <f>'pH Effect'!D38</f>
        <v>0.79090518827425482</v>
      </c>
      <c r="E16" s="12">
        <f>'pH Effect'!E38</f>
        <v>0.82411867449946574</v>
      </c>
      <c r="F16" s="12">
        <f>'pH Effect'!F38</f>
        <v>0.79886074688994002</v>
      </c>
      <c r="G16" s="32">
        <f>AVERAGE(D16:F16)</f>
        <v>0.80462820322122008</v>
      </c>
      <c r="H16" s="37">
        <f>_xlfn.STDEV.S(D16:F16)</f>
        <v>1.7341614146554718E-2</v>
      </c>
    </row>
    <row r="17" spans="2:8" x14ac:dyDescent="0.25">
      <c r="B17" s="15">
        <v>3</v>
      </c>
      <c r="C17" s="11">
        <v>30</v>
      </c>
      <c r="D17" s="12">
        <f>'pH Effect'!D39</f>
        <v>0.56023856249233406</v>
      </c>
      <c r="E17" s="12">
        <f>'pH Effect'!E39</f>
        <v>0.65269347393316079</v>
      </c>
      <c r="F17" s="12">
        <f>'pH Effect'!F39</f>
        <v>0.61971148630473905</v>
      </c>
      <c r="G17" s="32">
        <f>AVERAGE(D17:F17)</f>
        <v>0.61088117424341137</v>
      </c>
      <c r="H17" s="37">
        <f t="shared" ref="H17:H19" si="0">_xlfn.STDEV.S(D17:F17)</f>
        <v>4.6855719722442651E-2</v>
      </c>
    </row>
    <row r="18" spans="2:8" x14ac:dyDescent="0.25">
      <c r="B18" s="15">
        <v>4</v>
      </c>
      <c r="C18" s="11">
        <v>45</v>
      </c>
      <c r="D18" s="12">
        <f>'pH Effect'!D40</f>
        <v>0.50800000000000001</v>
      </c>
      <c r="E18" s="12">
        <f>'pH Effect'!E40</f>
        <v>0.61737129311700922</v>
      </c>
      <c r="F18" s="12">
        <f>'pH Effect'!F40</f>
        <v>0.57448762589222424</v>
      </c>
      <c r="G18" s="32">
        <f>AVERAGE(D18:F18)</f>
        <v>0.56661963966974449</v>
      </c>
      <c r="H18" s="37">
        <f t="shared" si="0"/>
        <v>5.5108518805349282E-2</v>
      </c>
    </row>
    <row r="19" spans="2:8" ht="15.75" thickBot="1" x14ac:dyDescent="0.3">
      <c r="B19" s="21">
        <v>5</v>
      </c>
      <c r="C19" s="22">
        <v>60</v>
      </c>
      <c r="D19" s="14">
        <f>'pH Effect'!D41</f>
        <v>0.48599999999999999</v>
      </c>
      <c r="E19" s="14">
        <f>'pH Effect'!E41</f>
        <v>0.57499471123334034</v>
      </c>
      <c r="F19" s="14">
        <f>'pH Effect'!F41</f>
        <v>0.55460196731446265</v>
      </c>
      <c r="G19" s="43">
        <f>AVERAGE(D19:F19)</f>
        <v>0.53853222618260099</v>
      </c>
      <c r="H19" s="24">
        <f t="shared" si="0"/>
        <v>4.6622870910210938E-2</v>
      </c>
    </row>
    <row r="21" spans="2:8" x14ac:dyDescent="0.25">
      <c r="B21" s="55" t="s">
        <v>23</v>
      </c>
      <c r="C21" s="55"/>
    </row>
    <row r="22" spans="2:8" ht="15.75" thickBot="1" x14ac:dyDescent="0.3">
      <c r="C22" s="2"/>
    </row>
    <row r="23" spans="2:8" ht="18" x14ac:dyDescent="0.25">
      <c r="B23" s="44" t="s">
        <v>2</v>
      </c>
      <c r="C23" s="46" t="s">
        <v>3</v>
      </c>
      <c r="D23" s="46" t="s">
        <v>9</v>
      </c>
      <c r="E23" s="46"/>
      <c r="F23" s="46"/>
      <c r="G23" s="46"/>
      <c r="H23" s="48"/>
    </row>
    <row r="24" spans="2:8" ht="15.75" thickBot="1" x14ac:dyDescent="0.3">
      <c r="B24" s="45"/>
      <c r="C24" s="47"/>
      <c r="D24" s="31" t="s">
        <v>4</v>
      </c>
      <c r="E24" s="31" t="s">
        <v>5</v>
      </c>
      <c r="F24" s="31" t="s">
        <v>6</v>
      </c>
      <c r="G24" s="31" t="s">
        <v>7</v>
      </c>
      <c r="H24" s="20" t="s">
        <v>24</v>
      </c>
    </row>
    <row r="25" spans="2:8" x14ac:dyDescent="0.25">
      <c r="B25" s="17">
        <v>1</v>
      </c>
      <c r="C25" s="18">
        <v>0</v>
      </c>
      <c r="D25" s="19">
        <v>1</v>
      </c>
      <c r="E25" s="19">
        <v>1</v>
      </c>
      <c r="F25" s="19">
        <v>1</v>
      </c>
      <c r="G25" s="41">
        <f>AVERAGE(D25:F25)</f>
        <v>1</v>
      </c>
      <c r="H25" s="42">
        <f>_xlfn.STDEV.S(D25:F25)</f>
        <v>0</v>
      </c>
    </row>
    <row r="26" spans="2:8" x14ac:dyDescent="0.25">
      <c r="B26" s="15">
        <v>2</v>
      </c>
      <c r="C26" s="11">
        <v>15</v>
      </c>
      <c r="D26" s="12">
        <v>0.73399999999999999</v>
      </c>
      <c r="E26" s="12">
        <v>0.749</v>
      </c>
      <c r="F26" s="12">
        <v>0.76400000000000001</v>
      </c>
      <c r="G26" s="32">
        <f>AVERAGE(D26:F26)</f>
        <v>0.749</v>
      </c>
      <c r="H26" s="37">
        <f>_xlfn.STDEV.S(D26:F26)</f>
        <v>1.5000000000000013E-2</v>
      </c>
    </row>
    <row r="27" spans="2:8" x14ac:dyDescent="0.25">
      <c r="B27" s="15">
        <v>3</v>
      </c>
      <c r="C27" s="11">
        <v>30</v>
      </c>
      <c r="D27" s="12">
        <v>0.54600000000000004</v>
      </c>
      <c r="E27" s="12">
        <v>0.53400000000000003</v>
      </c>
      <c r="F27" s="12">
        <v>0.55600000000000005</v>
      </c>
      <c r="G27" s="32">
        <f>AVERAGE(D27:F27)</f>
        <v>0.54533333333333334</v>
      </c>
      <c r="H27" s="37">
        <f t="shared" ref="H27:H29" si="1">_xlfn.STDEV.S(D27:F27)</f>
        <v>1.1015141094572214E-2</v>
      </c>
    </row>
    <row r="28" spans="2:8" x14ac:dyDescent="0.25">
      <c r="B28" s="15">
        <v>4</v>
      </c>
      <c r="C28" s="11">
        <v>45</v>
      </c>
      <c r="D28" s="12">
        <v>0.51100000000000001</v>
      </c>
      <c r="E28" s="12">
        <v>0.498</v>
      </c>
      <c r="F28" s="12">
        <v>0.501</v>
      </c>
      <c r="G28" s="32">
        <f>AVERAGE(D28:F28)</f>
        <v>0.5033333333333333</v>
      </c>
      <c r="H28" s="37">
        <f t="shared" si="1"/>
        <v>6.8068592855540519E-3</v>
      </c>
    </row>
    <row r="29" spans="2:8" ht="15.75" thickBot="1" x14ac:dyDescent="0.3">
      <c r="B29" s="21">
        <v>5</v>
      </c>
      <c r="C29" s="22">
        <v>60</v>
      </c>
      <c r="D29" s="23">
        <v>0.46200000000000002</v>
      </c>
      <c r="E29" s="23">
        <v>0.44800000000000001</v>
      </c>
      <c r="F29" s="23">
        <v>0.437</v>
      </c>
      <c r="G29" s="43">
        <f>AVERAGE(D29:F29)</f>
        <v>0.44900000000000001</v>
      </c>
      <c r="H29" s="24">
        <f t="shared" si="1"/>
        <v>1.252996408614168E-2</v>
      </c>
    </row>
  </sheetData>
  <sheetProtection algorithmName="SHA-512" hashValue="Q3kOs57e55gDE9IfigW+oKeaMBilOkALEomazXoVvjOT+gArrj6T8K11SjrV7LH9OCNyElw0cWYJp/Wd+trlbw==" saltValue="6ixL5omKPj7Ow+hbmcxqVw==" spinCount="100000" sheet="1" objects="1" scenarios="1" selectLockedCells="1" selectUnlockedCells="1"/>
  <mergeCells count="10">
    <mergeCell ref="D13:H13"/>
    <mergeCell ref="D23:H23"/>
    <mergeCell ref="B2:C2"/>
    <mergeCell ref="B4:C4"/>
    <mergeCell ref="B13:B14"/>
    <mergeCell ref="C13:C14"/>
    <mergeCell ref="B23:B24"/>
    <mergeCell ref="C23:C24"/>
    <mergeCell ref="B11:C11"/>
    <mergeCell ref="B21:C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H Effect</vt:lpstr>
      <vt:lpstr>US power Effect</vt:lpstr>
      <vt:lpstr>H2O2 Effect</vt:lpstr>
      <vt:lpstr>Fe2+ Effect</vt:lpstr>
      <vt:lpstr>UV light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0-02-29T22:21:28Z</dcterms:created>
  <dcterms:modified xsi:type="dcterms:W3CDTF">2020-06-24T00:37:49Z</dcterms:modified>
</cp:coreProperties>
</file>